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R:\PhD_I_drive\My publications\insilico OA\Science Advance Submission\data files\"/>
    </mc:Choice>
  </mc:AlternateContent>
  <bookViews>
    <workbookView xWindow="0" yWindow="0" windowWidth="19200" windowHeight="7050" activeTab="1"/>
  </bookViews>
  <sheets>
    <sheet name="Data S3.1 Genes for subdataset" sheetId="2" r:id="rId1"/>
    <sheet name="Data S3.2 GEO datasets" sheetId="1"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79" i="2" l="1"/>
</calcChain>
</file>

<file path=xl/sharedStrings.xml><?xml version="1.0" encoding="utf-8"?>
<sst xmlns="http://schemas.openxmlformats.org/spreadsheetml/2006/main" count="552" uniqueCount="363">
  <si>
    <t>GSE26475</t>
  </si>
  <si>
    <t>GSM649331_2_G275_0hrN1R_01.CEL.gz</t>
  </si>
  <si>
    <t>GSM649338_G275_0hrN1R_02.CEL.gz</t>
  </si>
  <si>
    <t>GSM649351_G275_0hrN1R_03.CEL.gz</t>
  </si>
  <si>
    <t>GSM649473_G275_3dO1R_16.CEL.gz</t>
  </si>
  <si>
    <t>GSM649474_G275_3dO1R_17.CEL.gz</t>
  </si>
  <si>
    <t>GSM649475_G275_3dO1R_18.CEL.gz</t>
  </si>
  <si>
    <t>GSM651065_G275_3dS1R_07.CEL.gz</t>
  </si>
  <si>
    <t>GSM651066_G275_3dS1R_08.CEL.gz</t>
  </si>
  <si>
    <t>GSM651067_G275_3dS1R_09.CEL.gz</t>
  </si>
  <si>
    <t>GSM651068_G275_6hrO1R_13.CEL.gz</t>
  </si>
  <si>
    <t>GSM651069_G275_6hrO1R_14.CEL.gz</t>
  </si>
  <si>
    <t>GSM651070_G275_6hrO1R_15.CEL.gz</t>
  </si>
  <si>
    <t>GSM651071_G275_6hrS1R_04.CEL.gz</t>
  </si>
  <si>
    <t>GSM651072_G275_6hrS1R_05.CEL.gz</t>
  </si>
  <si>
    <t>GSM651073_G275_6hrS1R_06.CEL.gz</t>
  </si>
  <si>
    <t>GSM651074_G275_7dO1R_19.CEL.gz</t>
  </si>
  <si>
    <t>GSM651075_G275_7dO1R_20.CEL.gz</t>
  </si>
  <si>
    <t>GSM651076_G275_7dO1R_21.CEL.gz</t>
  </si>
  <si>
    <t>GSM651095_G275_7dS1R_10.CEL.gz</t>
  </si>
  <si>
    <t>GSM651096_G275_7dS1R_11.CEL.gz</t>
  </si>
  <si>
    <t>GSM651105_G275_7dS1R_12.CEL.gz</t>
  </si>
  <si>
    <t>sample names</t>
  </si>
  <si>
    <t>A</t>
  </si>
  <si>
    <t>GSM834970.CEL.gz</t>
  </si>
  <si>
    <t>GSM834971.CEL.gz</t>
  </si>
  <si>
    <t>GSM834972.CEL.gz</t>
  </si>
  <si>
    <t>GSM834973.CEL.gz</t>
  </si>
  <si>
    <t>GSM834974.CEL.gz</t>
  </si>
  <si>
    <t>GSM834975.CEL.gz</t>
  </si>
  <si>
    <t>GSM834976.CEL.gz</t>
  </si>
  <si>
    <t>GSM834978.CEL.gz</t>
  </si>
  <si>
    <t>GSM834979.CEL.gz</t>
  </si>
  <si>
    <t>GSM834980.CEL.gz</t>
  </si>
  <si>
    <t>GSM834981.CEL.gz</t>
  </si>
  <si>
    <t>GSM834982.CEL.gz</t>
  </si>
  <si>
    <t>GSM834983.CEL.gz</t>
  </si>
  <si>
    <t>GSM834984.CEL.gz</t>
  </si>
  <si>
    <t>GSM834985.CEL.gz</t>
  </si>
  <si>
    <t>GSM834986.CEL.gz</t>
  </si>
  <si>
    <t>GSM834987.CEL.gz</t>
  </si>
  <si>
    <t>GSM834988.CEL.gz</t>
  </si>
  <si>
    <t>GSM834989.CEL.gz</t>
  </si>
  <si>
    <t>GSM834990.CEL.gz</t>
  </si>
  <si>
    <t>GSM834991.CEL.gz</t>
  </si>
  <si>
    <t>GSM834992.CEL.gz</t>
  </si>
  <si>
    <t>GSE33754</t>
  </si>
  <si>
    <t>CBA, 8 weeks old, rep1</t>
  </si>
  <si>
    <t>CBA, 8 weeks old, rep2</t>
  </si>
  <si>
    <t>CBA, 8 weeks old, rep3</t>
  </si>
  <si>
    <t>CBA, 8 weeks old, rep4</t>
  </si>
  <si>
    <t>Str/ort 8 weeks old, rep1</t>
  </si>
  <si>
    <t>Str/ort 8 weeks old, rep2</t>
  </si>
  <si>
    <t>Str/ort 8 weeks old, rep3</t>
  </si>
  <si>
    <t>CBA, 18 weeks old, rep2</t>
  </si>
  <si>
    <t>CBA 18 weeks old, rep3</t>
  </si>
  <si>
    <t>CBA 18 weeks old, rep4</t>
  </si>
  <si>
    <t>Str/ort 18 weeks old, rep1</t>
  </si>
  <si>
    <t>Str/ort 18 weeks old, rep2</t>
  </si>
  <si>
    <t>Str/ort 18 weeks old, rep3</t>
  </si>
  <si>
    <t>Str/ort 18 weeks old, rep4</t>
  </si>
  <si>
    <t>CBA, 40 weeks old, rep1</t>
  </si>
  <si>
    <t>CBA, 40 weeks old, rep2</t>
  </si>
  <si>
    <t>CBA, 40 weeks old, rep3</t>
  </si>
  <si>
    <t>CBA, 40 weeks old, rep4</t>
  </si>
  <si>
    <t>Str/ort, 40 weeks old, rep1</t>
  </si>
  <si>
    <t>Str/ort, 40 weeks old, rep2</t>
  </si>
  <si>
    <t>Str/ort, 40 weeks old, rep3</t>
  </si>
  <si>
    <t>Str/ort, 40 weeks old, rep4</t>
  </si>
  <si>
    <t>B</t>
  </si>
  <si>
    <t>Murine knee joint_Naive_0hr_rep1</t>
  </si>
  <si>
    <t>Murine knee joint_Naive_0hr_rep2</t>
  </si>
  <si>
    <t>Murine knee joint_Naive_0hr_rep3</t>
  </si>
  <si>
    <t>Murine knee joint_Operated (DMM)_3day_rep1</t>
  </si>
  <si>
    <t>Murine knee joint_Operated (DMM)_3day_rep2</t>
  </si>
  <si>
    <t>Murine knee joint_Operated (DMM)_3day_rep3</t>
  </si>
  <si>
    <t>Murine knee joint_Operated (Sham)_3day_rep1</t>
  </si>
  <si>
    <t>Murine knee joint_Operated (Sham)_3day_rep2</t>
  </si>
  <si>
    <t>Murine knee joint_Operated (Sham)_3day_rep3</t>
  </si>
  <si>
    <t>Murine knee joint_Operated (DMM)_6hr_rep1</t>
  </si>
  <si>
    <t>Murine knee joint_Operated (DMM)_6hr_rep2</t>
  </si>
  <si>
    <t>Murine knee joint_Operated (DMM)_6hr_rep3</t>
  </si>
  <si>
    <t>Murine knee joint_Operated (Sham)_6hr_rep3</t>
  </si>
  <si>
    <t>Murine knee joint_Operated (Sham)_6hr_rep2</t>
  </si>
  <si>
    <t>Murine knee joint_Operated (Sham)_6hr_rep1</t>
  </si>
  <si>
    <t>Murine knee joint_Operated (DMM)_7days_rep1</t>
  </si>
  <si>
    <t>Murine knee joint_Operated (DMM)_7days_rep2</t>
  </si>
  <si>
    <t>Murine knee joint_Operated (DMM)_7days_rep3</t>
  </si>
  <si>
    <t>Murine knee joint_Operated (Sham)_7days_rep1</t>
  </si>
  <si>
    <t>Murine knee joint_Operated (Sham)_7days_rep2</t>
  </si>
  <si>
    <t>Murine knee joint_Operated (Sham)_7days_rep3</t>
  </si>
  <si>
    <t>GSE79239</t>
  </si>
  <si>
    <t>Sample_20</t>
  </si>
  <si>
    <t>Sample_21</t>
  </si>
  <si>
    <t>Sample_22</t>
  </si>
  <si>
    <t>Sample_27</t>
  </si>
  <si>
    <t>Sample_12</t>
  </si>
  <si>
    <t>Sample_14</t>
  </si>
  <si>
    <t>Sample_15</t>
  </si>
  <si>
    <t>Sample_35</t>
  </si>
  <si>
    <t>Sample_16</t>
  </si>
  <si>
    <t>Sample_17</t>
  </si>
  <si>
    <t>Sample_19</t>
  </si>
  <si>
    <t>Sample_29</t>
  </si>
  <si>
    <t>Sample_30</t>
  </si>
  <si>
    <t>Sample_31</t>
  </si>
  <si>
    <t>Sample_32</t>
  </si>
  <si>
    <t>Sample_33</t>
  </si>
  <si>
    <t>Sample_34</t>
  </si>
  <si>
    <t>Sample_23</t>
  </si>
  <si>
    <t>Sample_24</t>
  </si>
  <si>
    <t>Sample_25</t>
  </si>
  <si>
    <t>WT</t>
  </si>
  <si>
    <t>C</t>
  </si>
  <si>
    <t>GSE53857</t>
  </si>
  <si>
    <t>D</t>
  </si>
  <si>
    <t>'treatment: control'</t>
  </si>
  <si>
    <t>'treatment: destabilisation of the medial meniscus (DMM)'</t>
  </si>
  <si>
    <t>'2w_ctrl_1'</t>
  </si>
  <si>
    <t>'2w_ctrl_2'</t>
  </si>
  <si>
    <t>'2w_ctrl_3'</t>
  </si>
  <si>
    <t>'2w_dmm_1'</t>
  </si>
  <si>
    <t>'2w_dmm_2'</t>
  </si>
  <si>
    <t>'2w_dmm_3'</t>
  </si>
  <si>
    <t>'4w_ctrl_1'</t>
  </si>
  <si>
    <t>'4w_ctrl_2'</t>
  </si>
  <si>
    <t>'4w_ctrl_3'</t>
  </si>
  <si>
    <t>'4w_dmm_1'</t>
  </si>
  <si>
    <t>'4w_dmm_2'</t>
  </si>
  <si>
    <t>'4w_dmm_3'</t>
  </si>
  <si>
    <t>'8w_ctrl_1'</t>
  </si>
  <si>
    <t>'8w_ctrl_2'</t>
  </si>
  <si>
    <t>'8w_ctrl_3'</t>
  </si>
  <si>
    <t>'8w_dmm_1'</t>
  </si>
  <si>
    <t>'8w_dmm_2'</t>
  </si>
  <si>
    <t>'8w_dmm_3'</t>
  </si>
  <si>
    <t>GSE33656</t>
  </si>
  <si>
    <t>E</t>
  </si>
  <si>
    <t>GSM832368</t>
  </si>
  <si>
    <t>6-1 tibia Bl6</t>
  </si>
  <si>
    <t>GSM832369</t>
  </si>
  <si>
    <t>6-tibia AC FRZB KO</t>
  </si>
  <si>
    <t>GSM832370</t>
  </si>
  <si>
    <t>8-1 tibia Bl6</t>
  </si>
  <si>
    <t>GSM832371</t>
  </si>
  <si>
    <t>14-tibia AC FRZB KO</t>
  </si>
  <si>
    <t>GSM832372</t>
  </si>
  <si>
    <t>9-1 tibia Bl6</t>
  </si>
  <si>
    <t>GSM832373</t>
  </si>
  <si>
    <t>17-tibia AC FRZB KO</t>
  </si>
  <si>
    <t>F</t>
  </si>
  <si>
    <t>SHAM_GSM1120018_1WK_REP1</t>
  </si>
  <si>
    <t>DMM_GSM1120018_1WK_REP1</t>
  </si>
  <si>
    <t>SHAM_GSM1120019_1WK_REP2</t>
  </si>
  <si>
    <t>DMM_GSM1120019_1WK_REP2</t>
  </si>
  <si>
    <t>SHAM_GSM1120020_1WK_REP3</t>
  </si>
  <si>
    <t>DMM_GSM1120020_1WK_REP3</t>
  </si>
  <si>
    <t>SHAM_GSM1120021_2WK_REP1</t>
  </si>
  <si>
    <t>DMM_GSM1120021_2WK_REP1</t>
  </si>
  <si>
    <t>SHAM_GSM1120022_2WK_REP2</t>
  </si>
  <si>
    <t>DMM_GSM1120022_2WK_REP2</t>
  </si>
  <si>
    <t>SHAM_GSM1120023_2WK_REP3</t>
  </si>
  <si>
    <t>DMM_GSM1120023_2WK_REP3</t>
  </si>
  <si>
    <t>SHAM_GSM1120024_2WK_REP4</t>
  </si>
  <si>
    <t>DMM_GSM1120024_2WK_REP4</t>
  </si>
  <si>
    <t>SHAM_GSM1120025_6WK_REP1</t>
  </si>
  <si>
    <t>DMM_GSM1120025_6WK_REP1</t>
  </si>
  <si>
    <t>SHAM_GSM1120026_6WK_REP2</t>
  </si>
  <si>
    <t>DMM_GSM1120026_6WK_REP2</t>
  </si>
  <si>
    <t>SHAM_GSM1120027_6WK_REP3</t>
  </si>
  <si>
    <t>DMM_GSM1120027_6WK_REP3</t>
  </si>
  <si>
    <t>SHAM_GSM1120028_6WK_REP4</t>
  </si>
  <si>
    <t>DMM_GSM1120028_6WK_REP4</t>
  </si>
  <si>
    <t>GSE45793</t>
  </si>
  <si>
    <t>Sham_1wk</t>
  </si>
  <si>
    <t>DMM_1wk</t>
  </si>
  <si>
    <t>DMM_2wk</t>
  </si>
  <si>
    <t>DMM_6wk</t>
  </si>
  <si>
    <t>Sham_2wk</t>
  </si>
  <si>
    <t>Sham_6wk</t>
  </si>
  <si>
    <t>description (according to authors)</t>
  </si>
  <si>
    <t>Manual annotation for clustering</t>
  </si>
  <si>
    <t>GEO accession number</t>
  </si>
  <si>
    <t>ID</t>
  </si>
  <si>
    <t>Title</t>
  </si>
  <si>
    <t>Microarray expression data from whole murine knee joints at early time points post surgery in the destabilization of medial meniscus (DMM) model of OA</t>
  </si>
  <si>
    <t>Authors &amp; date</t>
  </si>
  <si>
    <t>Burleigh A, Vincent TL, Saklatvala J. (2011)</t>
  </si>
  <si>
    <t>Expression data of cartiliage from CBA and STR/ORT mice</t>
  </si>
  <si>
    <t>Poulet B, Ulici V (2012)</t>
  </si>
  <si>
    <t xml:space="preserve"> Bomer N, Cornelis FM, Ramos YF, den Hollander W, Lakenberg N, van der Breggen R, Storms L, Slagboom PE, Lories RJ, Meulenbelt I. (2016)</t>
  </si>
  <si>
    <t xml:space="preserve"> Aberrant Calreticulin expression in articular cartilage of Dio2 deficient mice</t>
  </si>
  <si>
    <t xml:space="preserve"> Chanalaris A, Gardiner M. (2014)</t>
  </si>
  <si>
    <t>Medial Tibial Plateau articular cartilage changes 2 ,4 and 8 weeks after DMM</t>
  </si>
  <si>
    <t xml:space="preserve"> Lodewyckx L, Cailotto F, Thysen S, Luyten FP, Lories RJ. (2012)</t>
  </si>
  <si>
    <t>Gene expression in articular cartilage - subchondral bone of FRZB knockout</t>
  </si>
  <si>
    <t>Differential gene expression in cartilage from the mouse DMM osteoarthritis model</t>
  </si>
  <si>
    <t xml:space="preserve"> Bateman J, Rowley L, Belluoccio D, Chan B, Bell K, Fosang A, Little C. (2013)</t>
  </si>
  <si>
    <t>Gene.stable.ID</t>
  </si>
  <si>
    <t>Gene.name</t>
  </si>
  <si>
    <t>NCBI.gene.ID</t>
  </si>
  <si>
    <t>Mygene_index</t>
  </si>
  <si>
    <t>ENSMUSG00000001729</t>
  </si>
  <si>
    <t>Akt1</t>
  </si>
  <si>
    <t>NA</t>
  </si>
  <si>
    <t>ENSMUSG00000027104</t>
  </si>
  <si>
    <t>Atf2</t>
  </si>
  <si>
    <t>ENSMUSG00000042406</t>
  </si>
  <si>
    <t>Atf4</t>
  </si>
  <si>
    <t>ENSMUSG00000049691</t>
  </si>
  <si>
    <t>Nkx3-2</t>
  </si>
  <si>
    <t>ENSMUSG00000027358</t>
  </si>
  <si>
    <t>Bmp2</t>
  </si>
  <si>
    <t>ENSMUSG00000021835</t>
  </si>
  <si>
    <t>Bmp4</t>
  </si>
  <si>
    <t>ENSMUSG00000006932</t>
  </si>
  <si>
    <t>Ctnnb1</t>
  </si>
  <si>
    <t>ENSMUSG00000039153</t>
  </si>
  <si>
    <t>Runx2</t>
  </si>
  <si>
    <t>ENSMUSG00000070348</t>
  </si>
  <si>
    <t>Ccnd1</t>
  </si>
  <si>
    <t>ENSMUSG00000039462</t>
  </si>
  <si>
    <t>Col10a1</t>
  </si>
  <si>
    <t>ENSMUSG00000022483</t>
  </si>
  <si>
    <t>Col2a1</t>
  </si>
  <si>
    <t>ENSMUSG00000024868</t>
  </si>
  <si>
    <t>Dkk1</t>
  </si>
  <si>
    <t>ENSMUSG00000029755</t>
  </si>
  <si>
    <t>Dlx5</t>
  </si>
  <si>
    <t>ENSMUSG00000024140</t>
  </si>
  <si>
    <t>Epas1</t>
  </si>
  <si>
    <t>ENSMUSG00000057967</t>
  </si>
  <si>
    <t>Fgf18</t>
  </si>
  <si>
    <t>ENSMUSG00000031565</t>
  </si>
  <si>
    <t>Fgfr1</t>
  </si>
  <si>
    <t>ENSMUSG00000054252</t>
  </si>
  <si>
    <t>Fgfr3</t>
  </si>
  <si>
    <t>ENSMUSG00000048402</t>
  </si>
  <si>
    <t>Gli2</t>
  </si>
  <si>
    <t>ENSMUSG00000020053</t>
  </si>
  <si>
    <t>Igf1</t>
  </si>
  <si>
    <t>ENSMUSG00000005533</t>
  </si>
  <si>
    <t>Igf1r</t>
  </si>
  <si>
    <t>ENSMUSG00000006538</t>
  </si>
  <si>
    <t>Ihh</t>
  </si>
  <si>
    <t>ENSMUSG00000024563</t>
  </si>
  <si>
    <t>Smad2</t>
  </si>
  <si>
    <t>ENSMUSG00000032402</t>
  </si>
  <si>
    <t>Smad3</t>
  </si>
  <si>
    <t>ENSMUSG00000024515</t>
  </si>
  <si>
    <t>Smad4</t>
  </si>
  <si>
    <t>ENSMUSG00000025880</t>
  </si>
  <si>
    <t>Smad7</t>
  </si>
  <si>
    <t>ENSMUSG00000005583</t>
  </si>
  <si>
    <t>Mef2c</t>
  </si>
  <si>
    <t>ENSMUSG00000050578</t>
  </si>
  <si>
    <t>Mmp13</t>
  </si>
  <si>
    <t>ENSMUSG00000021469</t>
  </si>
  <si>
    <t>Msx2</t>
  </si>
  <si>
    <t>ENSMUSG00000028163</t>
  </si>
  <si>
    <t>Nfkb1</t>
  </si>
  <si>
    <t>ENSMUSG00000041417</t>
  </si>
  <si>
    <t>Pik3r1</t>
  </si>
  <si>
    <t>ENSMUSG00000005469</t>
  </si>
  <si>
    <t>Prkaca</t>
  </si>
  <si>
    <t>ENSMUSG00000020349</t>
  </si>
  <si>
    <t>Ppp2ca</t>
  </si>
  <si>
    <t>ENSMUSG00000048776</t>
  </si>
  <si>
    <t>Pthlh</t>
  </si>
  <si>
    <t>ENSMUSG00000032492</t>
  </si>
  <si>
    <t>Pth1r</t>
  </si>
  <si>
    <t>ENSMUSG00000027004</t>
  </si>
  <si>
    <t>Frzb</t>
  </si>
  <si>
    <t>ENSMUSG00000002633</t>
  </si>
  <si>
    <t>Shh</t>
  </si>
  <si>
    <t>ENSMUSG00000000567</t>
  </si>
  <si>
    <t>Sox9</t>
  </si>
  <si>
    <t>ENSMUSG00000026104</t>
  </si>
  <si>
    <t>Stat1</t>
  </si>
  <si>
    <t>ENSMUSG00000026313</t>
  </si>
  <si>
    <t>Hdac4</t>
  </si>
  <si>
    <t>ENSMUSG00000000782</t>
  </si>
  <si>
    <t>Tcf7</t>
  </si>
  <si>
    <t>ENSMUSG00000024238</t>
  </si>
  <si>
    <t>Zeb1</t>
  </si>
  <si>
    <t>ENSMUSG00000002603</t>
  </si>
  <si>
    <t>Tgfb1</t>
  </si>
  <si>
    <t>ENSMUSG00000000125</t>
  </si>
  <si>
    <t>Wnt3</t>
  </si>
  <si>
    <t>ENSMUSG00000009900</t>
  </si>
  <si>
    <t>Wnt3a</t>
  </si>
  <si>
    <t>ENSMUSG00000032035</t>
  </si>
  <si>
    <t>Ets1</t>
  </si>
  <si>
    <t>ENSMUSG00000074934</t>
  </si>
  <si>
    <t>Grem1</t>
  </si>
  <si>
    <t>ENSMUSG00000063358</t>
  </si>
  <si>
    <t>Mapk1</t>
  </si>
  <si>
    <t>ENSMUSG00000053436</t>
  </si>
  <si>
    <t>Mapk14</t>
  </si>
  <si>
    <t>ENSMUSG00000063065</t>
  </si>
  <si>
    <t>Mapk3</t>
  </si>
  <si>
    <t>ENSMUSG00000022812</t>
  </si>
  <si>
    <t>Gsk3b</t>
  </si>
  <si>
    <t>ENSMUSG00000037225</t>
  </si>
  <si>
    <t>Fgf2</t>
  </si>
  <si>
    <t>ENSMUSG00000000530</t>
  </si>
  <si>
    <t>Acvrl1</t>
  </si>
  <si>
    <t>ENSMUSG00000007613</t>
  </si>
  <si>
    <t>Tgfbr1</t>
  </si>
  <si>
    <t>ENSMUSG00000020826</t>
  </si>
  <si>
    <t>Nos2</t>
  </si>
  <si>
    <t>ENSMUSG00000030607</t>
  </si>
  <si>
    <t>Acan</t>
  </si>
  <si>
    <t>ENSMUSG00000025746</t>
  </si>
  <si>
    <t>Il6</t>
  </si>
  <si>
    <t>ENSMUSG00000027398</t>
  </si>
  <si>
    <t>Il1b</t>
  </si>
  <si>
    <t>ENSMUSG00000026981</t>
  </si>
  <si>
    <t>Il1rn</t>
  </si>
  <si>
    <t>ENSMUSG00000052684</t>
  </si>
  <si>
    <t>Jun</t>
  </si>
  <si>
    <t>ENSMUSG00000021250</t>
  </si>
  <si>
    <t>Fos</t>
  </si>
  <si>
    <t>ENSMUSG00000031681</t>
  </si>
  <si>
    <t>Smad1</t>
  </si>
  <si>
    <t>ENSMUSG00000021540</t>
  </si>
  <si>
    <t>Smad5</t>
  </si>
  <si>
    <t>ENSMUSG00000021770</t>
  </si>
  <si>
    <t>Smad8</t>
  </si>
  <si>
    <t>ENSMUSG00000042284</t>
  </si>
  <si>
    <t>Itga1</t>
  </si>
  <si>
    <t>ENSMUSG00000022607</t>
  </si>
  <si>
    <t>Ptk2</t>
  </si>
  <si>
    <t>ENSMUSG00000024290</t>
  </si>
  <si>
    <t>Rock</t>
  </si>
  <si>
    <t>ENSMUSG00000029674</t>
  </si>
  <si>
    <t>Limk1</t>
  </si>
  <si>
    <t>ENSMUSG00000028991</t>
  </si>
  <si>
    <t>Mtor</t>
  </si>
  <si>
    <t>ENSMUSG00000053110</t>
  </si>
  <si>
    <t>Yap1</t>
  </si>
  <si>
    <t>ENSMUSG00000009995</t>
  </si>
  <si>
    <t>Taz</t>
  </si>
  <si>
    <t>ENSMUSG00000007815</t>
  </si>
  <si>
    <t>Rhoa</t>
  </si>
  <si>
    <t>ENSMUSG00000031849</t>
  </si>
  <si>
    <t>Comp</t>
  </si>
  <si>
    <t>ENSMUSG00000061589</t>
  </si>
  <si>
    <t>Dot1l</t>
  </si>
  <si>
    <t>ENSMUSG00000035799</t>
  </si>
  <si>
    <t>Twist1</t>
  </si>
  <si>
    <t>TOTAL:</t>
  </si>
  <si>
    <t>[MoGene-1_0-st] Affymetrix Mouse Gene 1.0 ST Array [transcript (gene) version]</t>
  </si>
  <si>
    <t>Illumina MouseWG-6 v2.0 expression beadchip</t>
  </si>
  <si>
    <t>[Mouse430_2] Affymetrix Mouse Genome 430 2.0 Array</t>
  </si>
  <si>
    <t xml:space="preserve">Agilent-014868 Whole Mouse Genome Microarray 4x44K G4122F
</t>
  </si>
  <si>
    <r>
      <t xml:space="preserve">List of genes of interest of which the ENSEMBL ID was looked for in the merged microarray dataset (inlcuding 5470 genes in total). 41 of the genes of interest were found in the merged dataset at the index indicated by the </t>
    </r>
    <r>
      <rPr>
        <i/>
        <sz val="11"/>
        <color theme="1"/>
        <rFont val="Calibri"/>
        <family val="2"/>
        <scheme val="minor"/>
      </rPr>
      <t>Mygene_index</t>
    </r>
    <r>
      <rPr>
        <sz val="11"/>
        <color theme="1"/>
        <rFont val="Calibri"/>
        <family val="2"/>
        <charset val="1"/>
        <scheme val="minor"/>
      </rPr>
      <t xml:space="preserve"> column below. </t>
    </r>
  </si>
  <si>
    <t>GEO ID</t>
  </si>
  <si>
    <t>OA</t>
  </si>
  <si>
    <t>WT run</t>
  </si>
  <si>
    <t>WT norun</t>
  </si>
  <si>
    <t>Dio-/- run</t>
  </si>
  <si>
    <t>Dio-/- noru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charset val="1"/>
      <scheme val="minor"/>
    </font>
    <font>
      <b/>
      <sz val="11"/>
      <color theme="1"/>
      <name val="Calibri"/>
      <family val="2"/>
      <scheme val="minor"/>
    </font>
    <font>
      <i/>
      <sz val="11"/>
      <color theme="1"/>
      <name val="Calibri"/>
      <family val="2"/>
      <scheme val="minor"/>
    </font>
    <font>
      <b/>
      <sz val="9"/>
      <color rgb="FF000000"/>
      <name val="Segoe UI"/>
      <family val="2"/>
    </font>
    <font>
      <sz val="9"/>
      <color theme="1"/>
      <name val="Segoe UI"/>
      <family val="2"/>
    </font>
    <font>
      <i/>
      <sz val="9"/>
      <color rgb="FFB0B0B0"/>
      <name val="Segoe UI"/>
      <family val="2"/>
    </font>
    <font>
      <i/>
      <sz val="9"/>
      <color theme="1"/>
      <name val="Segoe UI"/>
      <family val="2"/>
    </font>
    <font>
      <sz val="9"/>
      <color theme="1"/>
      <name val="Calibri"/>
      <family val="2"/>
      <charset val="1"/>
      <scheme val="minor"/>
    </font>
    <font>
      <sz val="12"/>
      <color theme="1"/>
      <name val="Calibri"/>
      <family val="2"/>
      <charset val="1"/>
      <scheme val="minor"/>
    </font>
    <font>
      <b/>
      <sz val="12"/>
      <color theme="1"/>
      <name val="Calibri"/>
      <family val="2"/>
      <scheme val="minor"/>
    </font>
  </fonts>
  <fills count="3">
    <fill>
      <patternFill patternType="none"/>
    </fill>
    <fill>
      <patternFill patternType="gray125"/>
    </fill>
    <fill>
      <patternFill patternType="solid">
        <fgColor rgb="FFF4F8F9"/>
        <bgColor indexed="64"/>
      </patternFill>
    </fill>
  </fills>
  <borders count="25">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medium">
        <color rgb="FFD6DADC"/>
      </right>
      <top/>
      <bottom/>
      <diagonal/>
    </border>
    <border>
      <left/>
      <right style="medium">
        <color rgb="FFD6DADC"/>
      </right>
      <top/>
      <bottom style="medium">
        <color rgb="FFD6DADC"/>
      </bottom>
      <diagonal/>
    </border>
    <border>
      <left/>
      <right/>
      <top style="medium">
        <color rgb="FFD6DADC"/>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style="thin">
        <color indexed="64"/>
      </bottom>
      <diagonal/>
    </border>
  </borders>
  <cellStyleXfs count="1">
    <xf numFmtId="0" fontId="0" fillId="0" borderId="0"/>
  </cellStyleXfs>
  <cellXfs count="66">
    <xf numFmtId="0" fontId="0" fillId="0" borderId="0" xfId="0"/>
    <xf numFmtId="0" fontId="1" fillId="0" borderId="0" xfId="0" applyFont="1"/>
    <xf numFmtId="0" fontId="0" fillId="0" borderId="0" xfId="0" applyBorder="1"/>
    <xf numFmtId="0" fontId="1" fillId="0" borderId="0" xfId="0" applyFont="1"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0" fillId="0" borderId="9" xfId="0" applyBorder="1" applyAlignment="1">
      <alignment horizontal="center" vertical="center"/>
    </xf>
    <xf numFmtId="0" fontId="0" fillId="0" borderId="6" xfId="0" applyBorder="1" applyAlignment="1">
      <alignment horizontal="center" vertical="center" wrapText="1"/>
    </xf>
    <xf numFmtId="0" fontId="0" fillId="0" borderId="4" xfId="0" applyFill="1" applyBorder="1" applyAlignment="1">
      <alignment horizontal="center" vertical="center"/>
    </xf>
    <xf numFmtId="0" fontId="0" fillId="0" borderId="6" xfId="0" applyFill="1" applyBorder="1" applyAlignment="1">
      <alignment horizontal="center" vertical="center"/>
    </xf>
    <xf numFmtId="0" fontId="0" fillId="0" borderId="9" xfId="0" applyFill="1" applyBorder="1" applyAlignment="1">
      <alignment horizontal="center" vertical="center"/>
    </xf>
    <xf numFmtId="0" fontId="3" fillId="0" borderId="13" xfId="0" applyFont="1" applyBorder="1" applyAlignment="1">
      <alignment horizontal="left" vertical="center" wrapText="1"/>
    </xf>
    <xf numFmtId="0" fontId="3" fillId="0" borderId="14" xfId="0" applyFont="1" applyBorder="1" applyAlignment="1">
      <alignment horizontal="left" vertical="center" wrapText="1"/>
    </xf>
    <xf numFmtId="0" fontId="3" fillId="2" borderId="14" xfId="0" applyFont="1" applyFill="1" applyBorder="1" applyAlignment="1">
      <alignment horizontal="right" vertical="center"/>
    </xf>
    <xf numFmtId="0" fontId="4" fillId="0" borderId="14" xfId="0" applyFont="1" applyBorder="1" applyAlignment="1">
      <alignment vertical="center"/>
    </xf>
    <xf numFmtId="0" fontId="4" fillId="0" borderId="14" xfId="0" applyFont="1" applyBorder="1" applyAlignment="1">
      <alignment horizontal="right" vertical="center"/>
    </xf>
    <xf numFmtId="0" fontId="5" fillId="0" borderId="14" xfId="0" applyFont="1" applyBorder="1" applyAlignment="1">
      <alignment horizontal="right" vertical="center"/>
    </xf>
    <xf numFmtId="0" fontId="2" fillId="0" borderId="0" xfId="0" applyFont="1"/>
    <xf numFmtId="0" fontId="6" fillId="0" borderId="14" xfId="0" applyFont="1" applyBorder="1" applyAlignment="1">
      <alignment vertical="center"/>
    </xf>
    <xf numFmtId="0" fontId="7" fillId="0" borderId="3" xfId="0" applyFont="1" applyBorder="1"/>
    <xf numFmtId="0" fontId="7" fillId="0" borderId="1" xfId="0" applyFont="1" applyBorder="1"/>
    <xf numFmtId="0" fontId="7" fillId="0" borderId="8" xfId="0" applyFont="1" applyBorder="1"/>
    <xf numFmtId="0" fontId="7" fillId="0" borderId="3" xfId="0" applyFont="1" applyFill="1" applyBorder="1"/>
    <xf numFmtId="0" fontId="7" fillId="0" borderId="1" xfId="0" applyFont="1" applyFill="1" applyBorder="1"/>
    <xf numFmtId="0" fontId="7" fillId="0" borderId="8" xfId="0" applyFont="1" applyFill="1" applyBorder="1"/>
    <xf numFmtId="0" fontId="9" fillId="0" borderId="11" xfId="0" applyFont="1" applyBorder="1" applyAlignment="1">
      <alignment horizontal="center" vertical="center" wrapText="1"/>
    </xf>
    <xf numFmtId="0" fontId="1" fillId="0" borderId="10" xfId="0" applyFont="1" applyBorder="1" applyAlignment="1">
      <alignment horizontal="center" vertical="center" wrapText="1"/>
    </xf>
    <xf numFmtId="0" fontId="9" fillId="0" borderId="12" xfId="0" applyFont="1" applyBorder="1" applyAlignment="1">
      <alignment horizontal="center" vertical="center" wrapText="1"/>
    </xf>
    <xf numFmtId="0" fontId="1" fillId="0" borderId="0" xfId="0" applyFont="1" applyAlignment="1">
      <alignment wrapText="1"/>
    </xf>
    <xf numFmtId="0" fontId="2" fillId="0" borderId="15" xfId="0" applyFont="1" applyBorder="1" applyAlignment="1">
      <alignment horizontal="center"/>
    </xf>
    <xf numFmtId="0" fontId="0" fillId="0" borderId="0" xfId="0" applyAlignment="1">
      <alignment horizontal="center" vertical="center" wrapText="1"/>
    </xf>
    <xf numFmtId="0" fontId="8" fillId="0" borderId="16" xfId="0" applyFont="1" applyBorder="1" applyAlignment="1">
      <alignment horizontal="center" vertical="center" textRotation="90" wrapText="1"/>
    </xf>
    <xf numFmtId="0" fontId="8" fillId="0" borderId="17" xfId="0" applyFont="1" applyBorder="1" applyAlignment="1">
      <alignment horizontal="center" vertical="center" textRotation="90" wrapText="1"/>
    </xf>
    <xf numFmtId="0" fontId="8" fillId="0" borderId="18" xfId="0" applyFont="1" applyBorder="1" applyAlignment="1">
      <alignment horizontal="center" vertical="center" textRotation="90" wrapText="1"/>
    </xf>
    <xf numFmtId="0" fontId="8" fillId="0" borderId="3" xfId="0" applyFont="1" applyBorder="1" applyAlignment="1">
      <alignment horizontal="center" vertical="center" textRotation="90" wrapText="1"/>
    </xf>
    <xf numFmtId="0" fontId="8" fillId="0" borderId="1" xfId="0" applyFont="1" applyBorder="1" applyAlignment="1">
      <alignment horizontal="center" vertical="center" textRotation="90" wrapText="1"/>
    </xf>
    <xf numFmtId="0" fontId="8" fillId="0" borderId="8" xfId="0" applyFont="1" applyBorder="1" applyAlignment="1">
      <alignment horizontal="center" vertical="center" textRotation="90" wrapText="1"/>
    </xf>
    <xf numFmtId="0" fontId="8" fillId="0" borderId="3" xfId="0" applyFont="1" applyBorder="1" applyAlignment="1">
      <alignment horizontal="center" vertical="center" wrapText="1"/>
    </xf>
    <xf numFmtId="0" fontId="8" fillId="0" borderId="1" xfId="0" applyFont="1" applyBorder="1" applyAlignment="1">
      <alignment horizontal="center" vertical="center" wrapText="1"/>
    </xf>
    <xf numFmtId="0" fontId="8" fillId="0" borderId="8" xfId="0" applyFont="1" applyBorder="1" applyAlignment="1">
      <alignment horizontal="center" vertical="center" wrapText="1"/>
    </xf>
    <xf numFmtId="0" fontId="1" fillId="0" borderId="2" xfId="0" applyFont="1" applyBorder="1" applyAlignment="1">
      <alignment horizontal="center" vertical="center"/>
    </xf>
    <xf numFmtId="0" fontId="1" fillId="0" borderId="5" xfId="0" applyFont="1" applyBorder="1" applyAlignment="1">
      <alignment horizontal="center" vertical="center"/>
    </xf>
    <xf numFmtId="0" fontId="1" fillId="0" borderId="7" xfId="0" applyFont="1" applyBorder="1" applyAlignment="1">
      <alignment horizontal="center" vertical="center"/>
    </xf>
    <xf numFmtId="0" fontId="0" fillId="0" borderId="2" xfId="0" applyBorder="1" applyAlignment="1">
      <alignment horizontal="center" vertical="center"/>
    </xf>
    <xf numFmtId="0" fontId="0" fillId="0" borderId="5" xfId="0" applyBorder="1" applyAlignment="1">
      <alignment horizontal="center" vertical="center"/>
    </xf>
    <xf numFmtId="0" fontId="0" fillId="0" borderId="7" xfId="0" applyBorder="1" applyAlignment="1">
      <alignment horizontal="center" vertical="center"/>
    </xf>
    <xf numFmtId="0" fontId="8" fillId="0" borderId="3" xfId="0" applyFont="1" applyBorder="1" applyAlignment="1">
      <alignment horizontal="center" vertical="center" textRotation="90"/>
    </xf>
    <xf numFmtId="0" fontId="8" fillId="0" borderId="1" xfId="0" applyFont="1" applyBorder="1" applyAlignment="1">
      <alignment horizontal="center" vertical="center" textRotation="90"/>
    </xf>
    <xf numFmtId="0" fontId="8" fillId="0" borderId="8" xfId="0" applyFont="1" applyBorder="1" applyAlignment="1">
      <alignment horizontal="center" vertical="center" textRotation="90"/>
    </xf>
    <xf numFmtId="0" fontId="0" fillId="0" borderId="19" xfId="0" applyBorder="1" applyAlignment="1">
      <alignment horizontal="center" vertical="center"/>
    </xf>
    <xf numFmtId="0" fontId="0" fillId="0" borderId="20" xfId="0" applyBorder="1" applyAlignment="1">
      <alignment horizontal="center" vertical="center"/>
    </xf>
    <xf numFmtId="0" fontId="7" fillId="0" borderId="21" xfId="0" applyFont="1" applyBorder="1"/>
    <xf numFmtId="0" fontId="7" fillId="0" borderId="22" xfId="0" applyFont="1" applyBorder="1"/>
    <xf numFmtId="0" fontId="0" fillId="0" borderId="1" xfId="0" applyBorder="1"/>
    <xf numFmtId="0" fontId="1" fillId="0" borderId="23" xfId="0" applyFont="1" applyBorder="1" applyAlignment="1">
      <alignment horizontal="center" vertical="center"/>
    </xf>
    <xf numFmtId="0" fontId="8" fillId="0" borderId="21" xfId="0" applyFont="1" applyBorder="1" applyAlignment="1">
      <alignment horizontal="center" vertical="center" textRotation="90"/>
    </xf>
    <xf numFmtId="0" fontId="8" fillId="0" borderId="21" xfId="0" applyFont="1" applyBorder="1" applyAlignment="1">
      <alignment horizontal="center" vertical="center" textRotation="90" wrapText="1"/>
    </xf>
    <xf numFmtId="0" fontId="8" fillId="0" borderId="21" xfId="0" applyFont="1" applyBorder="1" applyAlignment="1">
      <alignment horizontal="center" vertical="center" wrapText="1"/>
    </xf>
    <xf numFmtId="0" fontId="1" fillId="0" borderId="24" xfId="0" applyFont="1" applyBorder="1" applyAlignment="1">
      <alignment horizontal="center" vertical="center"/>
    </xf>
    <xf numFmtId="0" fontId="8" fillId="0" borderId="22" xfId="0" applyFont="1" applyBorder="1" applyAlignment="1">
      <alignment horizontal="center" vertical="center" textRotation="90"/>
    </xf>
    <xf numFmtId="0" fontId="8" fillId="0" borderId="22" xfId="0" applyFont="1" applyBorder="1" applyAlignment="1">
      <alignment horizontal="center" vertical="center" textRotation="90" wrapText="1"/>
    </xf>
    <xf numFmtId="0" fontId="8" fillId="0" borderId="22" xfId="0" applyFont="1" applyBorder="1" applyAlignment="1">
      <alignment horizontal="center" vertical="center" wrapText="1"/>
    </xf>
    <xf numFmtId="0" fontId="0" fillId="0" borderId="3" xfId="0" applyBorder="1"/>
    <xf numFmtId="0" fontId="0" fillId="0" borderId="8" xfId="0"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9"/>
  <sheetViews>
    <sheetView workbookViewId="0">
      <selection activeCell="C5" sqref="C5:C78"/>
    </sheetView>
  </sheetViews>
  <sheetFormatPr defaultRowHeight="14.5" x14ac:dyDescent="0.35"/>
  <cols>
    <col min="2" max="2" width="20.90625" customWidth="1"/>
    <col min="3" max="3" width="12.26953125" customWidth="1"/>
    <col min="4" max="4" width="11.90625" customWidth="1"/>
    <col min="5" max="5" width="12" customWidth="1"/>
  </cols>
  <sheetData>
    <row r="1" spans="1:5" ht="11" customHeight="1" x14ac:dyDescent="0.35">
      <c r="A1" s="32" t="s">
        <v>356</v>
      </c>
      <c r="B1" s="32"/>
      <c r="C1" s="32"/>
      <c r="D1" s="32"/>
      <c r="E1" s="32"/>
    </row>
    <row r="2" spans="1:5" ht="56" customHeight="1" x14ac:dyDescent="0.35">
      <c r="A2" s="32"/>
      <c r="B2" s="32"/>
      <c r="C2" s="32"/>
      <c r="D2" s="32"/>
      <c r="E2" s="32"/>
    </row>
    <row r="3" spans="1:5" ht="12.5" customHeight="1" x14ac:dyDescent="0.35"/>
    <row r="4" spans="1:5" ht="28.5" thickBot="1" x14ac:dyDescent="0.4">
      <c r="A4" s="13"/>
      <c r="B4" s="14" t="s">
        <v>198</v>
      </c>
      <c r="C4" s="14" t="s">
        <v>199</v>
      </c>
      <c r="D4" s="14" t="s">
        <v>200</v>
      </c>
      <c r="E4" s="14" t="s">
        <v>201</v>
      </c>
    </row>
    <row r="5" spans="1:5" ht="15" thickBot="1" x14ac:dyDescent="0.4">
      <c r="A5" s="15">
        <v>1</v>
      </c>
      <c r="B5" s="16" t="s">
        <v>202</v>
      </c>
      <c r="C5" s="20" t="s">
        <v>203</v>
      </c>
      <c r="D5" s="17">
        <v>11651</v>
      </c>
      <c r="E5" s="18" t="s">
        <v>204</v>
      </c>
    </row>
    <row r="6" spans="1:5" ht="15" thickBot="1" x14ac:dyDescent="0.4">
      <c r="A6" s="15">
        <v>2</v>
      </c>
      <c r="B6" s="16" t="s">
        <v>205</v>
      </c>
      <c r="C6" s="20" t="s">
        <v>206</v>
      </c>
      <c r="D6" s="17">
        <v>11909</v>
      </c>
      <c r="E6" s="17">
        <v>2161</v>
      </c>
    </row>
    <row r="7" spans="1:5" ht="15" thickBot="1" x14ac:dyDescent="0.4">
      <c r="A7" s="15">
        <v>3</v>
      </c>
      <c r="B7" s="16" t="s">
        <v>207</v>
      </c>
      <c r="C7" s="20" t="s">
        <v>208</v>
      </c>
      <c r="D7" s="17">
        <v>11911</v>
      </c>
      <c r="E7" s="17">
        <v>4277</v>
      </c>
    </row>
    <row r="8" spans="1:5" ht="15" thickBot="1" x14ac:dyDescent="0.4">
      <c r="A8" s="15">
        <v>4</v>
      </c>
      <c r="B8" s="16" t="s">
        <v>209</v>
      </c>
      <c r="C8" s="20" t="s">
        <v>210</v>
      </c>
      <c r="D8" s="17">
        <v>12020</v>
      </c>
      <c r="E8" s="18" t="s">
        <v>204</v>
      </c>
    </row>
    <row r="9" spans="1:5" ht="15" thickBot="1" x14ac:dyDescent="0.4">
      <c r="A9" s="15">
        <v>5</v>
      </c>
      <c r="B9" s="16" t="s">
        <v>211</v>
      </c>
      <c r="C9" s="20" t="s">
        <v>212</v>
      </c>
      <c r="D9" s="17">
        <v>12156</v>
      </c>
      <c r="E9" s="18" t="s">
        <v>204</v>
      </c>
    </row>
    <row r="10" spans="1:5" ht="15" thickBot="1" x14ac:dyDescent="0.4">
      <c r="A10" s="15">
        <v>6</v>
      </c>
      <c r="B10" s="16" t="s">
        <v>213</v>
      </c>
      <c r="C10" s="20" t="s">
        <v>214</v>
      </c>
      <c r="D10" s="17">
        <v>12159</v>
      </c>
      <c r="E10" s="17">
        <v>1244</v>
      </c>
    </row>
    <row r="11" spans="1:5" ht="15" thickBot="1" x14ac:dyDescent="0.4">
      <c r="A11" s="15">
        <v>7</v>
      </c>
      <c r="B11" s="16" t="s">
        <v>215</v>
      </c>
      <c r="C11" s="20" t="s">
        <v>216</v>
      </c>
      <c r="D11" s="17">
        <v>12387</v>
      </c>
      <c r="E11" s="17">
        <v>397</v>
      </c>
    </row>
    <row r="12" spans="1:5" ht="15" thickBot="1" x14ac:dyDescent="0.4">
      <c r="A12" s="15">
        <v>8</v>
      </c>
      <c r="B12" s="16" t="s">
        <v>217</v>
      </c>
      <c r="C12" s="20" t="s">
        <v>218</v>
      </c>
      <c r="D12" s="17">
        <v>12393</v>
      </c>
      <c r="E12" s="18" t="s">
        <v>204</v>
      </c>
    </row>
    <row r="13" spans="1:5" ht="15" thickBot="1" x14ac:dyDescent="0.4">
      <c r="A13" s="15">
        <v>9</v>
      </c>
      <c r="B13" s="16" t="s">
        <v>219</v>
      </c>
      <c r="C13" s="20" t="s">
        <v>220</v>
      </c>
      <c r="D13" s="17">
        <v>12443</v>
      </c>
      <c r="E13" s="18" t="s">
        <v>204</v>
      </c>
    </row>
    <row r="14" spans="1:5" ht="15" thickBot="1" x14ac:dyDescent="0.4">
      <c r="A14" s="15">
        <v>10</v>
      </c>
      <c r="B14" s="16" t="s">
        <v>221</v>
      </c>
      <c r="C14" s="20" t="s">
        <v>222</v>
      </c>
      <c r="D14" s="17">
        <v>12813</v>
      </c>
      <c r="E14" s="17">
        <v>4016</v>
      </c>
    </row>
    <row r="15" spans="1:5" ht="15" thickBot="1" x14ac:dyDescent="0.4">
      <c r="A15" s="15">
        <v>11</v>
      </c>
      <c r="B15" s="16" t="s">
        <v>223</v>
      </c>
      <c r="C15" s="20" t="s">
        <v>224</v>
      </c>
      <c r="D15" s="17">
        <v>12824</v>
      </c>
      <c r="E15" s="17">
        <v>1380</v>
      </c>
    </row>
    <row r="16" spans="1:5" ht="15" thickBot="1" x14ac:dyDescent="0.4">
      <c r="A16" s="15">
        <v>12</v>
      </c>
      <c r="B16" s="16" t="s">
        <v>225</v>
      </c>
      <c r="C16" s="20" t="s">
        <v>226</v>
      </c>
      <c r="D16" s="17">
        <v>13380</v>
      </c>
      <c r="E16" s="18" t="s">
        <v>204</v>
      </c>
    </row>
    <row r="17" spans="1:5" ht="15" thickBot="1" x14ac:dyDescent="0.4">
      <c r="A17" s="15">
        <v>13</v>
      </c>
      <c r="B17" s="16" t="s">
        <v>227</v>
      </c>
      <c r="C17" s="20" t="s">
        <v>228</v>
      </c>
      <c r="D17" s="17">
        <v>13395</v>
      </c>
      <c r="E17" s="18" t="s">
        <v>204</v>
      </c>
    </row>
    <row r="18" spans="1:5" ht="15" thickBot="1" x14ac:dyDescent="0.4">
      <c r="A18" s="15">
        <v>14</v>
      </c>
      <c r="B18" s="16" t="s">
        <v>229</v>
      </c>
      <c r="C18" s="20" t="s">
        <v>230</v>
      </c>
      <c r="D18" s="17">
        <v>13819</v>
      </c>
      <c r="E18" s="17">
        <v>1599</v>
      </c>
    </row>
    <row r="19" spans="1:5" ht="15" thickBot="1" x14ac:dyDescent="0.4">
      <c r="A19" s="15">
        <v>15</v>
      </c>
      <c r="B19" s="16" t="s">
        <v>231</v>
      </c>
      <c r="C19" s="20" t="s">
        <v>232</v>
      </c>
      <c r="D19" s="17">
        <v>14172</v>
      </c>
      <c r="E19" s="18" t="s">
        <v>204</v>
      </c>
    </row>
    <row r="20" spans="1:5" ht="15" thickBot="1" x14ac:dyDescent="0.4">
      <c r="A20" s="15">
        <v>16</v>
      </c>
      <c r="B20" s="16" t="s">
        <v>233</v>
      </c>
      <c r="C20" s="20" t="s">
        <v>234</v>
      </c>
      <c r="D20" s="17">
        <v>14182</v>
      </c>
      <c r="E20" s="17">
        <v>3034</v>
      </c>
    </row>
    <row r="21" spans="1:5" ht="15" thickBot="1" x14ac:dyDescent="0.4">
      <c r="A21" s="15">
        <v>17</v>
      </c>
      <c r="B21" s="16" t="s">
        <v>235</v>
      </c>
      <c r="C21" s="20" t="s">
        <v>236</v>
      </c>
      <c r="D21" s="17">
        <v>14184</v>
      </c>
      <c r="E21" s="18" t="s">
        <v>204</v>
      </c>
    </row>
    <row r="22" spans="1:5" ht="15" thickBot="1" x14ac:dyDescent="0.4">
      <c r="A22" s="15">
        <v>18</v>
      </c>
      <c r="B22" s="16" t="s">
        <v>237</v>
      </c>
      <c r="C22" s="20" t="s">
        <v>238</v>
      </c>
      <c r="D22" s="17">
        <v>14633</v>
      </c>
      <c r="E22" s="18" t="s">
        <v>204</v>
      </c>
    </row>
    <row r="23" spans="1:5" ht="15" thickBot="1" x14ac:dyDescent="0.4">
      <c r="A23" s="15">
        <v>19</v>
      </c>
      <c r="B23" s="16" t="s">
        <v>239</v>
      </c>
      <c r="C23" s="20" t="s">
        <v>240</v>
      </c>
      <c r="D23" s="17">
        <v>16000</v>
      </c>
      <c r="E23" s="17">
        <v>849</v>
      </c>
    </row>
    <row r="24" spans="1:5" ht="15" thickBot="1" x14ac:dyDescent="0.4">
      <c r="A24" s="15">
        <v>20</v>
      </c>
      <c r="B24" s="16" t="s">
        <v>241</v>
      </c>
      <c r="C24" s="20" t="s">
        <v>242</v>
      </c>
      <c r="D24" s="17">
        <v>16001</v>
      </c>
      <c r="E24" s="17">
        <v>317</v>
      </c>
    </row>
    <row r="25" spans="1:5" ht="15" thickBot="1" x14ac:dyDescent="0.4">
      <c r="A25" s="15">
        <v>21</v>
      </c>
      <c r="B25" s="16" t="s">
        <v>243</v>
      </c>
      <c r="C25" s="20" t="s">
        <v>244</v>
      </c>
      <c r="D25" s="17">
        <v>16147</v>
      </c>
      <c r="E25" s="18" t="s">
        <v>204</v>
      </c>
    </row>
    <row r="26" spans="1:5" ht="15" thickBot="1" x14ac:dyDescent="0.4">
      <c r="A26" s="15">
        <v>22</v>
      </c>
      <c r="B26" s="16" t="s">
        <v>245</v>
      </c>
      <c r="C26" s="20" t="s">
        <v>246</v>
      </c>
      <c r="D26" s="17">
        <v>17126</v>
      </c>
      <c r="E26" s="17">
        <v>1674</v>
      </c>
    </row>
    <row r="27" spans="1:5" ht="15" thickBot="1" x14ac:dyDescent="0.4">
      <c r="A27" s="15">
        <v>23</v>
      </c>
      <c r="B27" s="16" t="s">
        <v>247</v>
      </c>
      <c r="C27" s="20" t="s">
        <v>248</v>
      </c>
      <c r="D27" s="17">
        <v>17127</v>
      </c>
      <c r="E27" s="17">
        <v>3245</v>
      </c>
    </row>
    <row r="28" spans="1:5" ht="15" thickBot="1" x14ac:dyDescent="0.4">
      <c r="A28" s="15">
        <v>24</v>
      </c>
      <c r="B28" s="16" t="s">
        <v>249</v>
      </c>
      <c r="C28" s="20" t="s">
        <v>250</v>
      </c>
      <c r="D28" s="17">
        <v>17128</v>
      </c>
      <c r="E28" s="17">
        <v>1661</v>
      </c>
    </row>
    <row r="29" spans="1:5" ht="15" thickBot="1" x14ac:dyDescent="0.4">
      <c r="A29" s="15">
        <v>25</v>
      </c>
      <c r="B29" s="16" t="s">
        <v>251</v>
      </c>
      <c r="C29" s="20" t="s">
        <v>252</v>
      </c>
      <c r="D29" s="17">
        <v>17131</v>
      </c>
      <c r="E29" s="18" t="s">
        <v>204</v>
      </c>
    </row>
    <row r="30" spans="1:5" ht="15" thickBot="1" x14ac:dyDescent="0.4">
      <c r="A30" s="15">
        <v>26</v>
      </c>
      <c r="B30" s="16" t="s">
        <v>253</v>
      </c>
      <c r="C30" s="20" t="s">
        <v>254</v>
      </c>
      <c r="D30" s="17">
        <v>17260</v>
      </c>
      <c r="E30" s="17">
        <v>321</v>
      </c>
    </row>
    <row r="31" spans="1:5" ht="15" thickBot="1" x14ac:dyDescent="0.4">
      <c r="A31" s="15">
        <v>27</v>
      </c>
      <c r="B31" s="16" t="s">
        <v>255</v>
      </c>
      <c r="C31" s="20" t="s">
        <v>256</v>
      </c>
      <c r="D31" s="17">
        <v>17386</v>
      </c>
      <c r="E31" s="17">
        <v>4638</v>
      </c>
    </row>
    <row r="32" spans="1:5" ht="15" thickBot="1" x14ac:dyDescent="0.4">
      <c r="A32" s="15">
        <v>28</v>
      </c>
      <c r="B32" s="16" t="s">
        <v>257</v>
      </c>
      <c r="C32" s="20" t="s">
        <v>258</v>
      </c>
      <c r="D32" s="17">
        <v>17702</v>
      </c>
      <c r="E32" s="18" t="s">
        <v>204</v>
      </c>
    </row>
    <row r="33" spans="1:5" ht="15" thickBot="1" x14ac:dyDescent="0.4">
      <c r="A33" s="15">
        <v>29</v>
      </c>
      <c r="B33" s="16" t="s">
        <v>259</v>
      </c>
      <c r="C33" s="20" t="s">
        <v>260</v>
      </c>
      <c r="D33" s="17">
        <v>18033</v>
      </c>
      <c r="E33" s="18" t="s">
        <v>204</v>
      </c>
    </row>
    <row r="34" spans="1:5" ht="15" thickBot="1" x14ac:dyDescent="0.4">
      <c r="A34" s="15">
        <v>30</v>
      </c>
      <c r="B34" s="16" t="s">
        <v>261</v>
      </c>
      <c r="C34" s="20" t="s">
        <v>262</v>
      </c>
      <c r="D34" s="17">
        <v>18708</v>
      </c>
      <c r="E34" s="17">
        <v>4189</v>
      </c>
    </row>
    <row r="35" spans="1:5" ht="15" thickBot="1" x14ac:dyDescent="0.4">
      <c r="A35" s="15">
        <v>31</v>
      </c>
      <c r="B35" s="16" t="s">
        <v>263</v>
      </c>
      <c r="C35" s="20" t="s">
        <v>264</v>
      </c>
      <c r="D35" s="17">
        <v>18747</v>
      </c>
      <c r="E35" s="17">
        <v>311</v>
      </c>
    </row>
    <row r="36" spans="1:5" ht="15" thickBot="1" x14ac:dyDescent="0.4">
      <c r="A36" s="15">
        <v>32</v>
      </c>
      <c r="B36" s="16" t="s">
        <v>265</v>
      </c>
      <c r="C36" s="20" t="s">
        <v>266</v>
      </c>
      <c r="D36" s="17">
        <v>19052</v>
      </c>
      <c r="E36" s="17">
        <v>920</v>
      </c>
    </row>
    <row r="37" spans="1:5" ht="15" thickBot="1" x14ac:dyDescent="0.4">
      <c r="A37" s="15">
        <v>33</v>
      </c>
      <c r="B37" s="16" t="s">
        <v>267</v>
      </c>
      <c r="C37" s="20" t="s">
        <v>268</v>
      </c>
      <c r="D37" s="17">
        <v>19227</v>
      </c>
      <c r="E37" s="18" t="s">
        <v>204</v>
      </c>
    </row>
    <row r="38" spans="1:5" ht="15" thickBot="1" x14ac:dyDescent="0.4">
      <c r="A38" s="15">
        <v>34</v>
      </c>
      <c r="B38" s="16" t="s">
        <v>269</v>
      </c>
      <c r="C38" s="20" t="s">
        <v>270</v>
      </c>
      <c r="D38" s="17">
        <v>19228</v>
      </c>
      <c r="E38" s="17">
        <v>3271</v>
      </c>
    </row>
    <row r="39" spans="1:5" ht="15" thickBot="1" x14ac:dyDescent="0.4">
      <c r="A39" s="15">
        <v>35</v>
      </c>
      <c r="B39" s="16" t="s">
        <v>271</v>
      </c>
      <c r="C39" s="20" t="s">
        <v>272</v>
      </c>
      <c r="D39" s="17">
        <v>20378</v>
      </c>
      <c r="E39" s="18" t="s">
        <v>204</v>
      </c>
    </row>
    <row r="40" spans="1:5" ht="15" thickBot="1" x14ac:dyDescent="0.4">
      <c r="A40" s="15">
        <v>36</v>
      </c>
      <c r="B40" s="16" t="s">
        <v>273</v>
      </c>
      <c r="C40" s="20" t="s">
        <v>274</v>
      </c>
      <c r="D40" s="17">
        <v>20423</v>
      </c>
      <c r="E40" s="18" t="s">
        <v>204</v>
      </c>
    </row>
    <row r="41" spans="1:5" ht="15" thickBot="1" x14ac:dyDescent="0.4">
      <c r="A41" s="15">
        <v>37</v>
      </c>
      <c r="B41" s="16" t="s">
        <v>275</v>
      </c>
      <c r="C41" s="20" t="s">
        <v>276</v>
      </c>
      <c r="D41" s="17">
        <v>20682</v>
      </c>
      <c r="E41" s="18" t="s">
        <v>204</v>
      </c>
    </row>
    <row r="42" spans="1:5" ht="15" thickBot="1" x14ac:dyDescent="0.4">
      <c r="A42" s="15">
        <v>38</v>
      </c>
      <c r="B42" s="16" t="s">
        <v>277</v>
      </c>
      <c r="C42" s="20" t="s">
        <v>278</v>
      </c>
      <c r="D42" s="17">
        <v>20846</v>
      </c>
      <c r="E42" s="17">
        <v>1965</v>
      </c>
    </row>
    <row r="43" spans="1:5" ht="15" thickBot="1" x14ac:dyDescent="0.4">
      <c r="A43" s="15">
        <v>39</v>
      </c>
      <c r="B43" s="16" t="s">
        <v>279</v>
      </c>
      <c r="C43" s="20" t="s">
        <v>280</v>
      </c>
      <c r="D43" s="17">
        <v>208727</v>
      </c>
      <c r="E43" s="17">
        <v>2011</v>
      </c>
    </row>
    <row r="44" spans="1:5" ht="15" thickBot="1" x14ac:dyDescent="0.4">
      <c r="A44" s="15">
        <v>40</v>
      </c>
      <c r="B44" s="16" t="s">
        <v>281</v>
      </c>
      <c r="C44" s="20" t="s">
        <v>282</v>
      </c>
      <c r="D44" s="17">
        <v>21414</v>
      </c>
      <c r="E44" s="18" t="s">
        <v>204</v>
      </c>
    </row>
    <row r="45" spans="1:5" ht="15" thickBot="1" x14ac:dyDescent="0.4">
      <c r="A45" s="15">
        <v>41</v>
      </c>
      <c r="B45" s="16" t="s">
        <v>283</v>
      </c>
      <c r="C45" s="20" t="s">
        <v>284</v>
      </c>
      <c r="D45" s="17">
        <v>21417</v>
      </c>
      <c r="E45" s="17">
        <v>1615</v>
      </c>
    </row>
    <row r="46" spans="1:5" ht="15" thickBot="1" x14ac:dyDescent="0.4">
      <c r="A46" s="15">
        <v>42</v>
      </c>
      <c r="B46" s="16" t="s">
        <v>285</v>
      </c>
      <c r="C46" s="20" t="s">
        <v>286</v>
      </c>
      <c r="D46" s="17">
        <v>21803</v>
      </c>
      <c r="E46" s="17">
        <v>156</v>
      </c>
    </row>
    <row r="47" spans="1:5" ht="15" thickBot="1" x14ac:dyDescent="0.4">
      <c r="A47" s="15">
        <v>43</v>
      </c>
      <c r="B47" s="16" t="s">
        <v>287</v>
      </c>
      <c r="C47" s="20" t="s">
        <v>288</v>
      </c>
      <c r="D47" s="17">
        <v>22415</v>
      </c>
      <c r="E47" s="18" t="s">
        <v>204</v>
      </c>
    </row>
    <row r="48" spans="1:5" ht="15" thickBot="1" x14ac:dyDescent="0.4">
      <c r="A48" s="15">
        <v>44</v>
      </c>
      <c r="B48" s="16" t="s">
        <v>289</v>
      </c>
      <c r="C48" s="20" t="s">
        <v>290</v>
      </c>
      <c r="D48" s="17">
        <v>22416</v>
      </c>
      <c r="E48" s="18" t="s">
        <v>204</v>
      </c>
    </row>
    <row r="49" spans="1:5" ht="15" thickBot="1" x14ac:dyDescent="0.4">
      <c r="A49" s="15">
        <v>45</v>
      </c>
      <c r="B49" s="16" t="s">
        <v>291</v>
      </c>
      <c r="C49" s="20" t="s">
        <v>292</v>
      </c>
      <c r="D49" s="17">
        <v>23871</v>
      </c>
      <c r="E49" s="17">
        <v>3160</v>
      </c>
    </row>
    <row r="50" spans="1:5" ht="15" thickBot="1" x14ac:dyDescent="0.4">
      <c r="A50" s="15">
        <v>46</v>
      </c>
      <c r="B50" s="16" t="s">
        <v>293</v>
      </c>
      <c r="C50" s="20" t="s">
        <v>294</v>
      </c>
      <c r="D50" s="17">
        <v>23892</v>
      </c>
      <c r="E50" s="17">
        <v>5359</v>
      </c>
    </row>
    <row r="51" spans="1:5" ht="15" thickBot="1" x14ac:dyDescent="0.4">
      <c r="A51" s="15">
        <v>47</v>
      </c>
      <c r="B51" s="16" t="s">
        <v>295</v>
      </c>
      <c r="C51" s="20" t="s">
        <v>296</v>
      </c>
      <c r="D51" s="17">
        <v>26413</v>
      </c>
      <c r="E51" s="17">
        <v>5123</v>
      </c>
    </row>
    <row r="52" spans="1:5" ht="15" thickBot="1" x14ac:dyDescent="0.4">
      <c r="A52" s="15">
        <v>48</v>
      </c>
      <c r="B52" s="16" t="s">
        <v>297</v>
      </c>
      <c r="C52" s="20" t="s">
        <v>298</v>
      </c>
      <c r="D52" s="17">
        <v>26416</v>
      </c>
      <c r="E52" s="17">
        <v>4749</v>
      </c>
    </row>
    <row r="53" spans="1:5" ht="15" thickBot="1" x14ac:dyDescent="0.4">
      <c r="A53" s="15">
        <v>49</v>
      </c>
      <c r="B53" s="16" t="s">
        <v>299</v>
      </c>
      <c r="C53" s="20" t="s">
        <v>300</v>
      </c>
      <c r="D53" s="17">
        <v>26417</v>
      </c>
      <c r="E53" s="17">
        <v>5114</v>
      </c>
    </row>
    <row r="54" spans="1:5" ht="15" thickBot="1" x14ac:dyDescent="0.4">
      <c r="A54" s="15">
        <v>50</v>
      </c>
      <c r="B54" s="16" t="s">
        <v>301</v>
      </c>
      <c r="C54" s="20" t="s">
        <v>302</v>
      </c>
      <c r="D54" s="17">
        <v>56637</v>
      </c>
      <c r="E54" s="17">
        <v>1449</v>
      </c>
    </row>
    <row r="55" spans="1:5" ht="15" thickBot="1" x14ac:dyDescent="0.4">
      <c r="A55" s="15">
        <v>51</v>
      </c>
      <c r="B55" s="16" t="s">
        <v>303</v>
      </c>
      <c r="C55" s="20" t="s">
        <v>304</v>
      </c>
      <c r="D55" s="17">
        <v>14173</v>
      </c>
      <c r="E55" s="18" t="s">
        <v>204</v>
      </c>
    </row>
    <row r="56" spans="1:5" ht="15" thickBot="1" x14ac:dyDescent="0.4">
      <c r="A56" s="15">
        <v>52</v>
      </c>
      <c r="B56" s="16" t="s">
        <v>305</v>
      </c>
      <c r="C56" s="20" t="s">
        <v>306</v>
      </c>
      <c r="D56" s="17">
        <v>11482</v>
      </c>
      <c r="E56" s="17">
        <v>27</v>
      </c>
    </row>
    <row r="57" spans="1:5" ht="15" thickBot="1" x14ac:dyDescent="0.4">
      <c r="A57" s="15">
        <v>53</v>
      </c>
      <c r="B57" s="16" t="s">
        <v>307</v>
      </c>
      <c r="C57" s="20" t="s">
        <v>308</v>
      </c>
      <c r="D57" s="17">
        <v>21812</v>
      </c>
      <c r="E57" s="17">
        <v>412</v>
      </c>
    </row>
    <row r="58" spans="1:5" ht="15" thickBot="1" x14ac:dyDescent="0.4">
      <c r="A58" s="15">
        <v>54</v>
      </c>
      <c r="B58" s="16" t="s">
        <v>309</v>
      </c>
      <c r="C58" s="20" t="s">
        <v>310</v>
      </c>
      <c r="D58" s="17">
        <v>18126</v>
      </c>
      <c r="E58" s="18" t="s">
        <v>204</v>
      </c>
    </row>
    <row r="59" spans="1:5" ht="15" thickBot="1" x14ac:dyDescent="0.4">
      <c r="A59" s="15">
        <v>55</v>
      </c>
      <c r="B59" s="16" t="s">
        <v>311</v>
      </c>
      <c r="C59" s="20" t="s">
        <v>312</v>
      </c>
      <c r="D59" s="17">
        <v>11595</v>
      </c>
      <c r="E59" s="18" t="s">
        <v>204</v>
      </c>
    </row>
    <row r="60" spans="1:5" ht="15" thickBot="1" x14ac:dyDescent="0.4">
      <c r="A60" s="15">
        <v>56</v>
      </c>
      <c r="B60" s="16" t="s">
        <v>313</v>
      </c>
      <c r="C60" s="20" t="s">
        <v>314</v>
      </c>
      <c r="D60" s="17">
        <v>16193</v>
      </c>
      <c r="E60" s="18" t="s">
        <v>204</v>
      </c>
    </row>
    <row r="61" spans="1:5" ht="15" thickBot="1" x14ac:dyDescent="0.4">
      <c r="A61" s="15">
        <v>57</v>
      </c>
      <c r="B61" s="16" t="s">
        <v>315</v>
      </c>
      <c r="C61" s="20" t="s">
        <v>316</v>
      </c>
      <c r="D61" s="17">
        <v>16176</v>
      </c>
      <c r="E61" s="18" t="s">
        <v>204</v>
      </c>
    </row>
    <row r="62" spans="1:5" ht="15" thickBot="1" x14ac:dyDescent="0.4">
      <c r="A62" s="15">
        <v>58</v>
      </c>
      <c r="B62" s="16" t="s">
        <v>317</v>
      </c>
      <c r="C62" s="20" t="s">
        <v>318</v>
      </c>
      <c r="D62" s="17">
        <v>16181</v>
      </c>
      <c r="E62" s="18" t="s">
        <v>204</v>
      </c>
    </row>
    <row r="63" spans="1:5" ht="15" thickBot="1" x14ac:dyDescent="0.4">
      <c r="A63" s="15">
        <v>59</v>
      </c>
      <c r="B63" s="16" t="s">
        <v>319</v>
      </c>
      <c r="C63" s="20" t="s">
        <v>320</v>
      </c>
      <c r="D63" s="17">
        <v>16476</v>
      </c>
      <c r="E63" s="17">
        <v>4718</v>
      </c>
    </row>
    <row r="64" spans="1:5" ht="15" thickBot="1" x14ac:dyDescent="0.4">
      <c r="A64" s="15">
        <v>60</v>
      </c>
      <c r="B64" s="16" t="s">
        <v>321</v>
      </c>
      <c r="C64" s="20" t="s">
        <v>322</v>
      </c>
      <c r="D64" s="17">
        <v>14281</v>
      </c>
      <c r="E64" s="17">
        <v>1124</v>
      </c>
    </row>
    <row r="65" spans="1:5" ht="15" thickBot="1" x14ac:dyDescent="0.4">
      <c r="A65" s="15">
        <v>61</v>
      </c>
      <c r="B65" s="16" t="s">
        <v>323</v>
      </c>
      <c r="C65" s="20" t="s">
        <v>324</v>
      </c>
      <c r="D65" s="17">
        <v>17125</v>
      </c>
      <c r="E65" s="18" t="s">
        <v>204</v>
      </c>
    </row>
    <row r="66" spans="1:5" ht="15" thickBot="1" x14ac:dyDescent="0.4">
      <c r="A66" s="15">
        <v>62</v>
      </c>
      <c r="B66" s="16" t="s">
        <v>325</v>
      </c>
      <c r="C66" s="20" t="s">
        <v>326</v>
      </c>
      <c r="D66" s="17">
        <v>17129</v>
      </c>
      <c r="E66" s="17">
        <v>1178</v>
      </c>
    </row>
    <row r="67" spans="1:5" ht="15" thickBot="1" x14ac:dyDescent="0.4">
      <c r="A67" s="15">
        <v>63</v>
      </c>
      <c r="B67" s="16" t="s">
        <v>327</v>
      </c>
      <c r="C67" s="20" t="s">
        <v>328</v>
      </c>
      <c r="D67" s="17">
        <v>67630</v>
      </c>
      <c r="E67" s="17">
        <v>1231</v>
      </c>
    </row>
    <row r="68" spans="1:5" ht="15" thickBot="1" x14ac:dyDescent="0.4">
      <c r="A68" s="15">
        <v>64</v>
      </c>
      <c r="B68" s="16" t="s">
        <v>329</v>
      </c>
      <c r="C68" s="20" t="s">
        <v>330</v>
      </c>
      <c r="D68" s="17">
        <v>109700</v>
      </c>
      <c r="E68" s="18" t="s">
        <v>204</v>
      </c>
    </row>
    <row r="69" spans="1:5" ht="15" thickBot="1" x14ac:dyDescent="0.4">
      <c r="A69" s="15">
        <v>65</v>
      </c>
      <c r="B69" s="16" t="s">
        <v>331</v>
      </c>
      <c r="C69" s="20" t="s">
        <v>332</v>
      </c>
      <c r="D69" s="17">
        <v>14083</v>
      </c>
      <c r="E69" s="18" t="s">
        <v>204</v>
      </c>
    </row>
    <row r="70" spans="1:5" ht="15" thickBot="1" x14ac:dyDescent="0.4">
      <c r="A70" s="15">
        <v>66</v>
      </c>
      <c r="B70" s="16" t="s">
        <v>333</v>
      </c>
      <c r="C70" s="20" t="s">
        <v>334</v>
      </c>
      <c r="D70" s="17">
        <v>19877</v>
      </c>
      <c r="E70" s="17">
        <v>1625</v>
      </c>
    </row>
    <row r="71" spans="1:5" ht="15" thickBot="1" x14ac:dyDescent="0.4">
      <c r="A71" s="15">
        <v>67</v>
      </c>
      <c r="B71" s="16" t="s">
        <v>335</v>
      </c>
      <c r="C71" s="20" t="s">
        <v>336</v>
      </c>
      <c r="D71" s="17">
        <v>16885</v>
      </c>
      <c r="E71" s="17">
        <v>2715</v>
      </c>
    </row>
    <row r="72" spans="1:5" ht="15" thickBot="1" x14ac:dyDescent="0.4">
      <c r="A72" s="15">
        <v>68</v>
      </c>
      <c r="B72" s="16" t="s">
        <v>337</v>
      </c>
      <c r="C72" s="20" t="s">
        <v>338</v>
      </c>
      <c r="D72" s="17">
        <v>56717</v>
      </c>
      <c r="E72" s="18" t="s">
        <v>204</v>
      </c>
    </row>
    <row r="73" spans="1:5" ht="15" thickBot="1" x14ac:dyDescent="0.4">
      <c r="A73" s="15">
        <v>69</v>
      </c>
      <c r="B73" s="16" t="s">
        <v>339</v>
      </c>
      <c r="C73" s="20" t="s">
        <v>340</v>
      </c>
      <c r="D73" s="17">
        <v>22601</v>
      </c>
      <c r="E73" s="17">
        <v>4735</v>
      </c>
    </row>
    <row r="74" spans="1:5" ht="15" thickBot="1" x14ac:dyDescent="0.4">
      <c r="A74" s="15">
        <v>70</v>
      </c>
      <c r="B74" s="16" t="s">
        <v>341</v>
      </c>
      <c r="C74" s="20" t="s">
        <v>342</v>
      </c>
      <c r="D74" s="17">
        <v>66826</v>
      </c>
      <c r="E74" s="17">
        <v>476</v>
      </c>
    </row>
    <row r="75" spans="1:5" ht="15" thickBot="1" x14ac:dyDescent="0.4">
      <c r="A75" s="15">
        <v>71</v>
      </c>
      <c r="B75" s="16" t="s">
        <v>343</v>
      </c>
      <c r="C75" s="20" t="s">
        <v>344</v>
      </c>
      <c r="D75" s="17">
        <v>11848</v>
      </c>
      <c r="E75" s="18" t="s">
        <v>204</v>
      </c>
    </row>
    <row r="76" spans="1:5" ht="15" thickBot="1" x14ac:dyDescent="0.4">
      <c r="A76" s="15">
        <v>72</v>
      </c>
      <c r="B76" s="16" t="s">
        <v>345</v>
      </c>
      <c r="C76" s="20" t="s">
        <v>346</v>
      </c>
      <c r="D76" s="17">
        <v>12845</v>
      </c>
      <c r="E76" s="17">
        <v>3112</v>
      </c>
    </row>
    <row r="77" spans="1:5" ht="15" thickBot="1" x14ac:dyDescent="0.4">
      <c r="A77" s="15">
        <v>73</v>
      </c>
      <c r="B77" s="16" t="s">
        <v>347</v>
      </c>
      <c r="C77" s="20" t="s">
        <v>348</v>
      </c>
      <c r="D77" s="17">
        <v>208266</v>
      </c>
      <c r="E77" s="18" t="s">
        <v>204</v>
      </c>
    </row>
    <row r="78" spans="1:5" ht="15" thickBot="1" x14ac:dyDescent="0.4">
      <c r="A78" s="15">
        <v>74</v>
      </c>
      <c r="B78" s="16" t="s">
        <v>349</v>
      </c>
      <c r="C78" s="20" t="s">
        <v>350</v>
      </c>
      <c r="D78" s="17">
        <v>22160</v>
      </c>
      <c r="E78" s="17">
        <v>3598</v>
      </c>
    </row>
    <row r="79" spans="1:5" x14ac:dyDescent="0.35">
      <c r="A79" s="31" t="s">
        <v>351</v>
      </c>
      <c r="B79" s="31"/>
      <c r="C79" s="31"/>
      <c r="D79" s="31"/>
      <c r="E79" s="19">
        <f>COUNT(E5:E78)</f>
        <v>41</v>
      </c>
    </row>
  </sheetData>
  <mergeCells count="2">
    <mergeCell ref="A79:D79"/>
    <mergeCell ref="A1:E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1"/>
  <sheetViews>
    <sheetView tabSelected="1" topLeftCell="C37" zoomScale="60" zoomScaleNormal="60" workbookViewId="0">
      <selection activeCell="G54" sqref="G54"/>
    </sheetView>
  </sheetViews>
  <sheetFormatPr defaultRowHeight="14.5" x14ac:dyDescent="0.35"/>
  <cols>
    <col min="1" max="1" width="6.6328125" style="1" customWidth="1"/>
    <col min="2" max="2" width="10.7265625" customWidth="1"/>
    <col min="3" max="3" width="20.1796875" customWidth="1"/>
    <col min="4" max="4" width="10.26953125" customWidth="1"/>
    <col min="5" max="5" width="14.26953125" customWidth="1"/>
    <col min="6" max="6" width="28.81640625" customWidth="1"/>
    <col min="7" max="7" width="42.81640625" customWidth="1"/>
    <col min="8" max="8" width="12.08984375" customWidth="1"/>
  </cols>
  <sheetData>
    <row r="1" spans="1:8" s="30" customFormat="1" ht="73" customHeight="1" thickBot="1" x14ac:dyDescent="0.4">
      <c r="A1" s="28" t="s">
        <v>183</v>
      </c>
      <c r="B1" s="27" t="s">
        <v>357</v>
      </c>
      <c r="C1" s="27" t="s">
        <v>182</v>
      </c>
      <c r="D1" s="27" t="s">
        <v>184</v>
      </c>
      <c r="E1" s="27" t="s">
        <v>186</v>
      </c>
      <c r="F1" s="27" t="s">
        <v>22</v>
      </c>
      <c r="G1" s="27" t="s">
        <v>180</v>
      </c>
      <c r="H1" s="29" t="s">
        <v>181</v>
      </c>
    </row>
    <row r="2" spans="1:8" x14ac:dyDescent="0.35">
      <c r="A2" s="42" t="s">
        <v>23</v>
      </c>
      <c r="B2" s="48" t="s">
        <v>0</v>
      </c>
      <c r="C2" s="36" t="s">
        <v>352</v>
      </c>
      <c r="D2" s="36" t="s">
        <v>185</v>
      </c>
      <c r="E2" s="39" t="s">
        <v>187</v>
      </c>
      <c r="F2" s="21" t="s">
        <v>1</v>
      </c>
      <c r="G2" s="21" t="s">
        <v>70</v>
      </c>
      <c r="H2" s="6" t="s">
        <v>112</v>
      </c>
    </row>
    <row r="3" spans="1:8" x14ac:dyDescent="0.35">
      <c r="A3" s="43"/>
      <c r="B3" s="49"/>
      <c r="C3" s="37"/>
      <c r="D3" s="37"/>
      <c r="E3" s="40"/>
      <c r="F3" s="22" t="s">
        <v>2</v>
      </c>
      <c r="G3" s="22" t="s">
        <v>71</v>
      </c>
      <c r="H3" s="7" t="s">
        <v>112</v>
      </c>
    </row>
    <row r="4" spans="1:8" x14ac:dyDescent="0.35">
      <c r="A4" s="43"/>
      <c r="B4" s="49"/>
      <c r="C4" s="37"/>
      <c r="D4" s="37"/>
      <c r="E4" s="40"/>
      <c r="F4" s="22" t="s">
        <v>3</v>
      </c>
      <c r="G4" s="22" t="s">
        <v>72</v>
      </c>
      <c r="H4" s="7" t="s">
        <v>112</v>
      </c>
    </row>
    <row r="5" spans="1:8" x14ac:dyDescent="0.35">
      <c r="A5" s="43"/>
      <c r="B5" s="49"/>
      <c r="C5" s="37"/>
      <c r="D5" s="37"/>
      <c r="E5" s="40"/>
      <c r="F5" s="22" t="s">
        <v>4</v>
      </c>
      <c r="G5" s="22" t="s">
        <v>73</v>
      </c>
      <c r="H5" s="7" t="s">
        <v>358</v>
      </c>
    </row>
    <row r="6" spans="1:8" x14ac:dyDescent="0.35">
      <c r="A6" s="43"/>
      <c r="B6" s="49"/>
      <c r="C6" s="37"/>
      <c r="D6" s="37"/>
      <c r="E6" s="40"/>
      <c r="F6" s="22" t="s">
        <v>5</v>
      </c>
      <c r="G6" s="22" t="s">
        <v>74</v>
      </c>
      <c r="H6" s="7" t="s">
        <v>358</v>
      </c>
    </row>
    <row r="7" spans="1:8" x14ac:dyDescent="0.35">
      <c r="A7" s="43"/>
      <c r="B7" s="49"/>
      <c r="C7" s="37"/>
      <c r="D7" s="37"/>
      <c r="E7" s="40"/>
      <c r="F7" s="22" t="s">
        <v>6</v>
      </c>
      <c r="G7" s="22" t="s">
        <v>75</v>
      </c>
      <c r="H7" s="7" t="s">
        <v>358</v>
      </c>
    </row>
    <row r="8" spans="1:8" x14ac:dyDescent="0.35">
      <c r="A8" s="43"/>
      <c r="B8" s="49"/>
      <c r="C8" s="37"/>
      <c r="D8" s="37"/>
      <c r="E8" s="40"/>
      <c r="F8" s="22" t="s">
        <v>7</v>
      </c>
      <c r="G8" s="22" t="s">
        <v>76</v>
      </c>
      <c r="H8" s="7" t="s">
        <v>112</v>
      </c>
    </row>
    <row r="9" spans="1:8" x14ac:dyDescent="0.35">
      <c r="A9" s="43"/>
      <c r="B9" s="49"/>
      <c r="C9" s="37"/>
      <c r="D9" s="37"/>
      <c r="E9" s="40"/>
      <c r="F9" s="22" t="s">
        <v>8</v>
      </c>
      <c r="G9" s="22" t="s">
        <v>77</v>
      </c>
      <c r="H9" s="7" t="s">
        <v>112</v>
      </c>
    </row>
    <row r="10" spans="1:8" x14ac:dyDescent="0.35">
      <c r="A10" s="43"/>
      <c r="B10" s="49"/>
      <c r="C10" s="37"/>
      <c r="D10" s="37"/>
      <c r="E10" s="40"/>
      <c r="F10" s="22" t="s">
        <v>9</v>
      </c>
      <c r="G10" s="22" t="s">
        <v>78</v>
      </c>
      <c r="H10" s="7" t="s">
        <v>112</v>
      </c>
    </row>
    <row r="11" spans="1:8" x14ac:dyDescent="0.35">
      <c r="A11" s="43"/>
      <c r="B11" s="49"/>
      <c r="C11" s="37"/>
      <c r="D11" s="37"/>
      <c r="E11" s="40"/>
      <c r="F11" s="22" t="s">
        <v>10</v>
      </c>
      <c r="G11" s="22" t="s">
        <v>79</v>
      </c>
      <c r="H11" s="7" t="s">
        <v>358</v>
      </c>
    </row>
    <row r="12" spans="1:8" x14ac:dyDescent="0.35">
      <c r="A12" s="43"/>
      <c r="B12" s="49"/>
      <c r="C12" s="37"/>
      <c r="D12" s="37"/>
      <c r="E12" s="40"/>
      <c r="F12" s="22" t="s">
        <v>11</v>
      </c>
      <c r="G12" s="22" t="s">
        <v>80</v>
      </c>
      <c r="H12" s="7" t="s">
        <v>358</v>
      </c>
    </row>
    <row r="13" spans="1:8" x14ac:dyDescent="0.35">
      <c r="A13" s="43"/>
      <c r="B13" s="49"/>
      <c r="C13" s="37"/>
      <c r="D13" s="37"/>
      <c r="E13" s="40"/>
      <c r="F13" s="22" t="s">
        <v>12</v>
      </c>
      <c r="G13" s="22" t="s">
        <v>81</v>
      </c>
      <c r="H13" s="7" t="s">
        <v>358</v>
      </c>
    </row>
    <row r="14" spans="1:8" x14ac:dyDescent="0.35">
      <c r="A14" s="43"/>
      <c r="B14" s="49"/>
      <c r="C14" s="37"/>
      <c r="D14" s="37"/>
      <c r="E14" s="40"/>
      <c r="F14" s="22" t="s">
        <v>13</v>
      </c>
      <c r="G14" s="22" t="s">
        <v>82</v>
      </c>
      <c r="H14" s="7" t="s">
        <v>112</v>
      </c>
    </row>
    <row r="15" spans="1:8" x14ac:dyDescent="0.35">
      <c r="A15" s="43"/>
      <c r="B15" s="49"/>
      <c r="C15" s="37"/>
      <c r="D15" s="37"/>
      <c r="E15" s="40"/>
      <c r="F15" s="22" t="s">
        <v>14</v>
      </c>
      <c r="G15" s="22" t="s">
        <v>83</v>
      </c>
      <c r="H15" s="7" t="s">
        <v>112</v>
      </c>
    </row>
    <row r="16" spans="1:8" x14ac:dyDescent="0.35">
      <c r="A16" s="43"/>
      <c r="B16" s="49"/>
      <c r="C16" s="37"/>
      <c r="D16" s="37"/>
      <c r="E16" s="40"/>
      <c r="F16" s="22" t="s">
        <v>15</v>
      </c>
      <c r="G16" s="22" t="s">
        <v>84</v>
      </c>
      <c r="H16" s="7" t="s">
        <v>112</v>
      </c>
    </row>
    <row r="17" spans="1:8" x14ac:dyDescent="0.35">
      <c r="A17" s="43"/>
      <c r="B17" s="49"/>
      <c r="C17" s="37"/>
      <c r="D17" s="37"/>
      <c r="E17" s="40"/>
      <c r="F17" s="22" t="s">
        <v>16</v>
      </c>
      <c r="G17" s="22" t="s">
        <v>85</v>
      </c>
      <c r="H17" s="7" t="s">
        <v>358</v>
      </c>
    </row>
    <row r="18" spans="1:8" x14ac:dyDescent="0.35">
      <c r="A18" s="43"/>
      <c r="B18" s="49"/>
      <c r="C18" s="37"/>
      <c r="D18" s="37"/>
      <c r="E18" s="40"/>
      <c r="F18" s="22" t="s">
        <v>17</v>
      </c>
      <c r="G18" s="22" t="s">
        <v>86</v>
      </c>
      <c r="H18" s="7" t="s">
        <v>358</v>
      </c>
    </row>
    <row r="19" spans="1:8" x14ac:dyDescent="0.35">
      <c r="A19" s="43"/>
      <c r="B19" s="49"/>
      <c r="C19" s="37"/>
      <c r="D19" s="37"/>
      <c r="E19" s="40"/>
      <c r="F19" s="22" t="s">
        <v>18</v>
      </c>
      <c r="G19" s="22" t="s">
        <v>87</v>
      </c>
      <c r="H19" s="7" t="s">
        <v>358</v>
      </c>
    </row>
    <row r="20" spans="1:8" x14ac:dyDescent="0.35">
      <c r="A20" s="43"/>
      <c r="B20" s="49"/>
      <c r="C20" s="37"/>
      <c r="D20" s="37"/>
      <c r="E20" s="40"/>
      <c r="F20" s="22" t="s">
        <v>19</v>
      </c>
      <c r="G20" s="22" t="s">
        <v>88</v>
      </c>
      <c r="H20" s="7" t="s">
        <v>112</v>
      </c>
    </row>
    <row r="21" spans="1:8" ht="17" customHeight="1" x14ac:dyDescent="0.35">
      <c r="A21" s="43"/>
      <c r="B21" s="49"/>
      <c r="C21" s="37"/>
      <c r="D21" s="37"/>
      <c r="E21" s="40"/>
      <c r="F21" s="22" t="s">
        <v>20</v>
      </c>
      <c r="G21" s="22" t="s">
        <v>89</v>
      </c>
      <c r="H21" s="7" t="s">
        <v>112</v>
      </c>
    </row>
    <row r="22" spans="1:8" ht="14" customHeight="1" thickBot="1" x14ac:dyDescent="0.4">
      <c r="A22" s="44"/>
      <c r="B22" s="50"/>
      <c r="C22" s="38"/>
      <c r="D22" s="38"/>
      <c r="E22" s="41"/>
      <c r="F22" s="23" t="s">
        <v>21</v>
      </c>
      <c r="G22" s="23" t="s">
        <v>90</v>
      </c>
      <c r="H22" s="8" t="s">
        <v>112</v>
      </c>
    </row>
    <row r="23" spans="1:8" ht="14.5" customHeight="1" x14ac:dyDescent="0.35">
      <c r="A23" s="42" t="s">
        <v>69</v>
      </c>
      <c r="B23" s="48" t="s">
        <v>46</v>
      </c>
      <c r="C23" s="33" t="s">
        <v>352</v>
      </c>
      <c r="D23" s="36" t="s">
        <v>188</v>
      </c>
      <c r="E23" s="39" t="s">
        <v>189</v>
      </c>
      <c r="F23" s="21" t="s">
        <v>24</v>
      </c>
      <c r="G23" s="21" t="s">
        <v>47</v>
      </c>
      <c r="H23" s="6" t="s">
        <v>112</v>
      </c>
    </row>
    <row r="24" spans="1:8" x14ac:dyDescent="0.35">
      <c r="A24" s="43"/>
      <c r="B24" s="49"/>
      <c r="C24" s="34"/>
      <c r="D24" s="37"/>
      <c r="E24" s="40"/>
      <c r="F24" s="22" t="s">
        <v>25</v>
      </c>
      <c r="G24" s="22" t="s">
        <v>48</v>
      </c>
      <c r="H24" s="7" t="s">
        <v>112</v>
      </c>
    </row>
    <row r="25" spans="1:8" x14ac:dyDescent="0.35">
      <c r="A25" s="43"/>
      <c r="B25" s="49"/>
      <c r="C25" s="34"/>
      <c r="D25" s="37"/>
      <c r="E25" s="40"/>
      <c r="F25" s="22" t="s">
        <v>26</v>
      </c>
      <c r="G25" s="22" t="s">
        <v>49</v>
      </c>
      <c r="H25" s="7" t="s">
        <v>112</v>
      </c>
    </row>
    <row r="26" spans="1:8" x14ac:dyDescent="0.35">
      <c r="A26" s="43"/>
      <c r="B26" s="49"/>
      <c r="C26" s="34"/>
      <c r="D26" s="37"/>
      <c r="E26" s="40"/>
      <c r="F26" s="22" t="s">
        <v>27</v>
      </c>
      <c r="G26" s="22" t="s">
        <v>50</v>
      </c>
      <c r="H26" s="7" t="s">
        <v>112</v>
      </c>
    </row>
    <row r="27" spans="1:8" x14ac:dyDescent="0.35">
      <c r="A27" s="43"/>
      <c r="B27" s="49"/>
      <c r="C27" s="34"/>
      <c r="D27" s="37"/>
      <c r="E27" s="40"/>
      <c r="F27" s="22" t="s">
        <v>28</v>
      </c>
      <c r="G27" s="22" t="s">
        <v>51</v>
      </c>
      <c r="H27" s="7" t="s">
        <v>358</v>
      </c>
    </row>
    <row r="28" spans="1:8" x14ac:dyDescent="0.35">
      <c r="A28" s="43"/>
      <c r="B28" s="49"/>
      <c r="C28" s="34"/>
      <c r="D28" s="37"/>
      <c r="E28" s="40"/>
      <c r="F28" s="22" t="s">
        <v>29</v>
      </c>
      <c r="G28" s="22" t="s">
        <v>52</v>
      </c>
      <c r="H28" s="7" t="s">
        <v>358</v>
      </c>
    </row>
    <row r="29" spans="1:8" x14ac:dyDescent="0.35">
      <c r="A29" s="43"/>
      <c r="B29" s="49"/>
      <c r="C29" s="34"/>
      <c r="D29" s="37"/>
      <c r="E29" s="40"/>
      <c r="F29" s="22" t="s">
        <v>30</v>
      </c>
      <c r="G29" s="22" t="s">
        <v>53</v>
      </c>
      <c r="H29" s="7" t="s">
        <v>358</v>
      </c>
    </row>
    <row r="30" spans="1:8" x14ac:dyDescent="0.35">
      <c r="A30" s="43"/>
      <c r="B30" s="49"/>
      <c r="C30" s="34"/>
      <c r="D30" s="37"/>
      <c r="E30" s="40"/>
      <c r="F30" s="22" t="s">
        <v>31</v>
      </c>
      <c r="G30" s="22" t="s">
        <v>54</v>
      </c>
      <c r="H30" s="9" t="s">
        <v>112</v>
      </c>
    </row>
    <row r="31" spans="1:8" x14ac:dyDescent="0.35">
      <c r="A31" s="43"/>
      <c r="B31" s="49"/>
      <c r="C31" s="34"/>
      <c r="D31" s="37"/>
      <c r="E31" s="40"/>
      <c r="F31" s="22" t="s">
        <v>32</v>
      </c>
      <c r="G31" s="22" t="s">
        <v>55</v>
      </c>
      <c r="H31" s="9" t="s">
        <v>112</v>
      </c>
    </row>
    <row r="32" spans="1:8" x14ac:dyDescent="0.35">
      <c r="A32" s="43"/>
      <c r="B32" s="49"/>
      <c r="C32" s="34"/>
      <c r="D32" s="37"/>
      <c r="E32" s="40"/>
      <c r="F32" s="22" t="s">
        <v>33</v>
      </c>
      <c r="G32" s="22" t="s">
        <v>56</v>
      </c>
      <c r="H32" s="9" t="s">
        <v>112</v>
      </c>
    </row>
    <row r="33" spans="1:8" x14ac:dyDescent="0.35">
      <c r="A33" s="43"/>
      <c r="B33" s="49"/>
      <c r="C33" s="34"/>
      <c r="D33" s="37"/>
      <c r="E33" s="40"/>
      <c r="F33" s="22" t="s">
        <v>34</v>
      </c>
      <c r="G33" s="22" t="s">
        <v>57</v>
      </c>
      <c r="H33" s="7" t="s">
        <v>358</v>
      </c>
    </row>
    <row r="34" spans="1:8" x14ac:dyDescent="0.35">
      <c r="A34" s="43"/>
      <c r="B34" s="49"/>
      <c r="C34" s="34"/>
      <c r="D34" s="37"/>
      <c r="E34" s="40"/>
      <c r="F34" s="22" t="s">
        <v>35</v>
      </c>
      <c r="G34" s="22" t="s">
        <v>58</v>
      </c>
      <c r="H34" s="7" t="s">
        <v>358</v>
      </c>
    </row>
    <row r="35" spans="1:8" x14ac:dyDescent="0.35">
      <c r="A35" s="43"/>
      <c r="B35" s="49"/>
      <c r="C35" s="34"/>
      <c r="D35" s="37"/>
      <c r="E35" s="40"/>
      <c r="F35" s="22" t="s">
        <v>36</v>
      </c>
      <c r="G35" s="22" t="s">
        <v>59</v>
      </c>
      <c r="H35" s="7" t="s">
        <v>358</v>
      </c>
    </row>
    <row r="36" spans="1:8" x14ac:dyDescent="0.35">
      <c r="A36" s="43"/>
      <c r="B36" s="49"/>
      <c r="C36" s="34"/>
      <c r="D36" s="37"/>
      <c r="E36" s="40"/>
      <c r="F36" s="22" t="s">
        <v>37</v>
      </c>
      <c r="G36" s="22" t="s">
        <v>60</v>
      </c>
      <c r="H36" s="7" t="s">
        <v>358</v>
      </c>
    </row>
    <row r="37" spans="1:8" x14ac:dyDescent="0.35">
      <c r="A37" s="43"/>
      <c r="B37" s="49"/>
      <c r="C37" s="34"/>
      <c r="D37" s="37"/>
      <c r="E37" s="40"/>
      <c r="F37" s="22" t="s">
        <v>38</v>
      </c>
      <c r="G37" s="22" t="s">
        <v>61</v>
      </c>
      <c r="H37" s="7" t="s">
        <v>112</v>
      </c>
    </row>
    <row r="38" spans="1:8" x14ac:dyDescent="0.35">
      <c r="A38" s="43"/>
      <c r="B38" s="49"/>
      <c r="C38" s="34"/>
      <c r="D38" s="37"/>
      <c r="E38" s="40"/>
      <c r="F38" s="22" t="s">
        <v>39</v>
      </c>
      <c r="G38" s="22" t="s">
        <v>62</v>
      </c>
      <c r="H38" s="7" t="s">
        <v>112</v>
      </c>
    </row>
    <row r="39" spans="1:8" x14ac:dyDescent="0.35">
      <c r="A39" s="43"/>
      <c r="B39" s="49"/>
      <c r="C39" s="34"/>
      <c r="D39" s="37"/>
      <c r="E39" s="40"/>
      <c r="F39" s="22" t="s">
        <v>40</v>
      </c>
      <c r="G39" s="22" t="s">
        <v>63</v>
      </c>
      <c r="H39" s="7" t="s">
        <v>112</v>
      </c>
    </row>
    <row r="40" spans="1:8" x14ac:dyDescent="0.35">
      <c r="A40" s="43"/>
      <c r="B40" s="49"/>
      <c r="C40" s="34"/>
      <c r="D40" s="37"/>
      <c r="E40" s="40"/>
      <c r="F40" s="22" t="s">
        <v>41</v>
      </c>
      <c r="G40" s="22" t="s">
        <v>64</v>
      </c>
      <c r="H40" s="7" t="s">
        <v>112</v>
      </c>
    </row>
    <row r="41" spans="1:8" x14ac:dyDescent="0.35">
      <c r="A41" s="43"/>
      <c r="B41" s="49"/>
      <c r="C41" s="34"/>
      <c r="D41" s="37"/>
      <c r="E41" s="40"/>
      <c r="F41" s="22" t="s">
        <v>42</v>
      </c>
      <c r="G41" s="22" t="s">
        <v>65</v>
      </c>
      <c r="H41" s="7" t="s">
        <v>358</v>
      </c>
    </row>
    <row r="42" spans="1:8" x14ac:dyDescent="0.35">
      <c r="A42" s="43"/>
      <c r="B42" s="49"/>
      <c r="C42" s="34"/>
      <c r="D42" s="37"/>
      <c r="E42" s="40"/>
      <c r="F42" s="22" t="s">
        <v>43</v>
      </c>
      <c r="G42" s="22" t="s">
        <v>66</v>
      </c>
      <c r="H42" s="7" t="s">
        <v>358</v>
      </c>
    </row>
    <row r="43" spans="1:8" x14ac:dyDescent="0.35">
      <c r="A43" s="43"/>
      <c r="B43" s="49"/>
      <c r="C43" s="34"/>
      <c r="D43" s="37"/>
      <c r="E43" s="40"/>
      <c r="F43" s="22" t="s">
        <v>44</v>
      </c>
      <c r="G43" s="22" t="s">
        <v>67</v>
      </c>
      <c r="H43" s="7" t="s">
        <v>358</v>
      </c>
    </row>
    <row r="44" spans="1:8" ht="15" thickBot="1" x14ac:dyDescent="0.4">
      <c r="A44" s="56"/>
      <c r="B44" s="57"/>
      <c r="C44" s="34"/>
      <c r="D44" s="58"/>
      <c r="E44" s="59"/>
      <c r="F44" s="53" t="s">
        <v>45</v>
      </c>
      <c r="G44" s="53" t="s">
        <v>68</v>
      </c>
      <c r="H44" s="51" t="s">
        <v>358</v>
      </c>
    </row>
    <row r="45" spans="1:8" ht="14.5" customHeight="1" x14ac:dyDescent="0.35">
      <c r="A45" s="42" t="s">
        <v>113</v>
      </c>
      <c r="B45" s="48" t="s">
        <v>91</v>
      </c>
      <c r="C45" s="36" t="s">
        <v>353</v>
      </c>
      <c r="D45" s="36" t="s">
        <v>191</v>
      </c>
      <c r="E45" s="39" t="s">
        <v>190</v>
      </c>
      <c r="F45" s="21" t="s">
        <v>92</v>
      </c>
      <c r="G45" s="64" t="s">
        <v>359</v>
      </c>
      <c r="H45" s="6" t="s">
        <v>358</v>
      </c>
    </row>
    <row r="46" spans="1:8" x14ac:dyDescent="0.35">
      <c r="A46" s="43"/>
      <c r="B46" s="49"/>
      <c r="C46" s="37"/>
      <c r="D46" s="37"/>
      <c r="E46" s="40"/>
      <c r="F46" s="22" t="s">
        <v>93</v>
      </c>
      <c r="G46" s="55" t="s">
        <v>359</v>
      </c>
      <c r="H46" s="7" t="s">
        <v>358</v>
      </c>
    </row>
    <row r="47" spans="1:8" x14ac:dyDescent="0.35">
      <c r="A47" s="43"/>
      <c r="B47" s="49"/>
      <c r="C47" s="37"/>
      <c r="D47" s="37"/>
      <c r="E47" s="40"/>
      <c r="F47" s="22" t="s">
        <v>94</v>
      </c>
      <c r="G47" s="55" t="s">
        <v>359</v>
      </c>
      <c r="H47" s="7" t="s">
        <v>358</v>
      </c>
    </row>
    <row r="48" spans="1:8" x14ac:dyDescent="0.35">
      <c r="A48" s="43"/>
      <c r="B48" s="49"/>
      <c r="C48" s="37"/>
      <c r="D48" s="37"/>
      <c r="E48" s="40"/>
      <c r="F48" s="22" t="s">
        <v>95</v>
      </c>
      <c r="G48" s="55" t="s">
        <v>359</v>
      </c>
      <c r="H48" s="7" t="s">
        <v>358</v>
      </c>
    </row>
    <row r="49" spans="1:8" x14ac:dyDescent="0.35">
      <c r="A49" s="43"/>
      <c r="B49" s="49"/>
      <c r="C49" s="37"/>
      <c r="D49" s="37"/>
      <c r="E49" s="40"/>
      <c r="F49" s="22" t="s">
        <v>96</v>
      </c>
      <c r="G49" s="55" t="s">
        <v>360</v>
      </c>
      <c r="H49" s="7" t="s">
        <v>112</v>
      </c>
    </row>
    <row r="50" spans="1:8" x14ac:dyDescent="0.35">
      <c r="A50" s="43"/>
      <c r="B50" s="49"/>
      <c r="C50" s="37"/>
      <c r="D50" s="37"/>
      <c r="E50" s="40"/>
      <c r="F50" s="22" t="s">
        <v>97</v>
      </c>
      <c r="G50" s="55" t="s">
        <v>360</v>
      </c>
      <c r="H50" s="7" t="s">
        <v>112</v>
      </c>
    </row>
    <row r="51" spans="1:8" x14ac:dyDescent="0.35">
      <c r="A51" s="43"/>
      <c r="B51" s="49"/>
      <c r="C51" s="37"/>
      <c r="D51" s="37"/>
      <c r="E51" s="40"/>
      <c r="F51" s="22" t="s">
        <v>98</v>
      </c>
      <c r="G51" s="55" t="s">
        <v>360</v>
      </c>
      <c r="H51" s="7" t="s">
        <v>112</v>
      </c>
    </row>
    <row r="52" spans="1:8" x14ac:dyDescent="0.35">
      <c r="A52" s="43"/>
      <c r="B52" s="49"/>
      <c r="C52" s="37"/>
      <c r="D52" s="37"/>
      <c r="E52" s="40"/>
      <c r="F52" s="22" t="s">
        <v>99</v>
      </c>
      <c r="G52" s="55" t="s">
        <v>361</v>
      </c>
      <c r="H52" s="7" t="s">
        <v>112</v>
      </c>
    </row>
    <row r="53" spans="1:8" x14ac:dyDescent="0.35">
      <c r="A53" s="43"/>
      <c r="B53" s="49"/>
      <c r="C53" s="37"/>
      <c r="D53" s="37"/>
      <c r="E53" s="40"/>
      <c r="F53" s="22" t="s">
        <v>100</v>
      </c>
      <c r="G53" s="55" t="s">
        <v>362</v>
      </c>
      <c r="H53" s="7" t="s">
        <v>112</v>
      </c>
    </row>
    <row r="54" spans="1:8" x14ac:dyDescent="0.35">
      <c r="A54" s="43"/>
      <c r="B54" s="49"/>
      <c r="C54" s="37"/>
      <c r="D54" s="37"/>
      <c r="E54" s="40"/>
      <c r="F54" s="22" t="s">
        <v>101</v>
      </c>
      <c r="G54" s="55" t="s">
        <v>362</v>
      </c>
      <c r="H54" s="7" t="s">
        <v>112</v>
      </c>
    </row>
    <row r="55" spans="1:8" x14ac:dyDescent="0.35">
      <c r="A55" s="43"/>
      <c r="B55" s="49"/>
      <c r="C55" s="37"/>
      <c r="D55" s="37"/>
      <c r="E55" s="40"/>
      <c r="F55" s="22" t="s">
        <v>102</v>
      </c>
      <c r="G55" s="55" t="s">
        <v>362</v>
      </c>
      <c r="H55" s="7" t="s">
        <v>112</v>
      </c>
    </row>
    <row r="56" spans="1:8" x14ac:dyDescent="0.35">
      <c r="A56" s="43"/>
      <c r="B56" s="49"/>
      <c r="C56" s="37"/>
      <c r="D56" s="37"/>
      <c r="E56" s="40"/>
      <c r="F56" s="22" t="s">
        <v>103</v>
      </c>
      <c r="G56" s="55" t="s">
        <v>359</v>
      </c>
      <c r="H56" s="7" t="s">
        <v>358</v>
      </c>
    </row>
    <row r="57" spans="1:8" x14ac:dyDescent="0.35">
      <c r="A57" s="43"/>
      <c r="B57" s="49"/>
      <c r="C57" s="37"/>
      <c r="D57" s="37"/>
      <c r="E57" s="40"/>
      <c r="F57" s="22" t="s">
        <v>104</v>
      </c>
      <c r="G57" s="55" t="s">
        <v>359</v>
      </c>
      <c r="H57" s="7" t="s">
        <v>358</v>
      </c>
    </row>
    <row r="58" spans="1:8" x14ac:dyDescent="0.35">
      <c r="A58" s="43"/>
      <c r="B58" s="49"/>
      <c r="C58" s="37"/>
      <c r="D58" s="37"/>
      <c r="E58" s="40"/>
      <c r="F58" s="22" t="s">
        <v>105</v>
      </c>
      <c r="G58" s="55" t="s">
        <v>359</v>
      </c>
      <c r="H58" s="7" t="s">
        <v>358</v>
      </c>
    </row>
    <row r="59" spans="1:8" x14ac:dyDescent="0.35">
      <c r="A59" s="43"/>
      <c r="B59" s="49"/>
      <c r="C59" s="37"/>
      <c r="D59" s="37"/>
      <c r="E59" s="40"/>
      <c r="F59" s="22" t="s">
        <v>106</v>
      </c>
      <c r="G59" s="55" t="s">
        <v>361</v>
      </c>
      <c r="H59" s="7" t="s">
        <v>112</v>
      </c>
    </row>
    <row r="60" spans="1:8" x14ac:dyDescent="0.35">
      <c r="A60" s="43"/>
      <c r="B60" s="49"/>
      <c r="C60" s="37"/>
      <c r="D60" s="37"/>
      <c r="E60" s="40"/>
      <c r="F60" s="22" t="s">
        <v>107</v>
      </c>
      <c r="G60" s="55" t="s">
        <v>361</v>
      </c>
      <c r="H60" s="7" t="s">
        <v>112</v>
      </c>
    </row>
    <row r="61" spans="1:8" x14ac:dyDescent="0.35">
      <c r="A61" s="43"/>
      <c r="B61" s="49"/>
      <c r="C61" s="37"/>
      <c r="D61" s="37"/>
      <c r="E61" s="40"/>
      <c r="F61" s="22" t="s">
        <v>108</v>
      </c>
      <c r="G61" s="55" t="s">
        <v>361</v>
      </c>
      <c r="H61" s="7" t="s">
        <v>112</v>
      </c>
    </row>
    <row r="62" spans="1:8" x14ac:dyDescent="0.35">
      <c r="A62" s="43"/>
      <c r="B62" s="49"/>
      <c r="C62" s="37"/>
      <c r="D62" s="37"/>
      <c r="E62" s="40"/>
      <c r="F62" s="22" t="s">
        <v>109</v>
      </c>
      <c r="G62" s="55" t="s">
        <v>359</v>
      </c>
      <c r="H62" s="7" t="s">
        <v>358</v>
      </c>
    </row>
    <row r="63" spans="1:8" x14ac:dyDescent="0.35">
      <c r="A63" s="43"/>
      <c r="B63" s="49"/>
      <c r="C63" s="37"/>
      <c r="D63" s="37"/>
      <c r="E63" s="40"/>
      <c r="F63" s="22" t="s">
        <v>110</v>
      </c>
      <c r="G63" s="55" t="s">
        <v>361</v>
      </c>
      <c r="H63" s="7" t="s">
        <v>112</v>
      </c>
    </row>
    <row r="64" spans="1:8" ht="15" thickBot="1" x14ac:dyDescent="0.4">
      <c r="A64" s="44"/>
      <c r="B64" s="50"/>
      <c r="C64" s="38"/>
      <c r="D64" s="38"/>
      <c r="E64" s="41"/>
      <c r="F64" s="23" t="s">
        <v>111</v>
      </c>
      <c r="G64" s="65" t="s">
        <v>361</v>
      </c>
      <c r="H64" s="8" t="s">
        <v>112</v>
      </c>
    </row>
    <row r="65" spans="1:8" x14ac:dyDescent="0.35">
      <c r="A65" s="60" t="s">
        <v>115</v>
      </c>
      <c r="B65" s="61" t="s">
        <v>114</v>
      </c>
      <c r="C65" s="62" t="s">
        <v>353</v>
      </c>
      <c r="D65" s="62" t="s">
        <v>193</v>
      </c>
      <c r="E65" s="63" t="s">
        <v>192</v>
      </c>
      <c r="F65" s="54" t="s">
        <v>118</v>
      </c>
      <c r="G65" s="54" t="s">
        <v>116</v>
      </c>
      <c r="H65" s="52" t="s">
        <v>112</v>
      </c>
    </row>
    <row r="66" spans="1:8" x14ac:dyDescent="0.35">
      <c r="A66" s="43"/>
      <c r="B66" s="49"/>
      <c r="C66" s="37"/>
      <c r="D66" s="37"/>
      <c r="E66" s="40"/>
      <c r="F66" s="22" t="s">
        <v>119</v>
      </c>
      <c r="G66" s="22" t="s">
        <v>116</v>
      </c>
      <c r="H66" s="7" t="s">
        <v>112</v>
      </c>
    </row>
    <row r="67" spans="1:8" x14ac:dyDescent="0.35">
      <c r="A67" s="43"/>
      <c r="B67" s="49"/>
      <c r="C67" s="37"/>
      <c r="D67" s="37"/>
      <c r="E67" s="40"/>
      <c r="F67" s="22" t="s">
        <v>120</v>
      </c>
      <c r="G67" s="22" t="s">
        <v>116</v>
      </c>
      <c r="H67" s="7" t="s">
        <v>112</v>
      </c>
    </row>
    <row r="68" spans="1:8" x14ac:dyDescent="0.35">
      <c r="A68" s="43"/>
      <c r="B68" s="49"/>
      <c r="C68" s="37"/>
      <c r="D68" s="37"/>
      <c r="E68" s="40"/>
      <c r="F68" s="22" t="s">
        <v>121</v>
      </c>
      <c r="G68" s="22" t="s">
        <v>117</v>
      </c>
      <c r="H68" s="7" t="s">
        <v>358</v>
      </c>
    </row>
    <row r="69" spans="1:8" x14ac:dyDescent="0.35">
      <c r="A69" s="43"/>
      <c r="B69" s="49"/>
      <c r="C69" s="37"/>
      <c r="D69" s="37"/>
      <c r="E69" s="40"/>
      <c r="F69" s="22" t="s">
        <v>122</v>
      </c>
      <c r="G69" s="22" t="s">
        <v>117</v>
      </c>
      <c r="H69" s="7" t="s">
        <v>358</v>
      </c>
    </row>
    <row r="70" spans="1:8" x14ac:dyDescent="0.35">
      <c r="A70" s="43"/>
      <c r="B70" s="49"/>
      <c r="C70" s="37"/>
      <c r="D70" s="37"/>
      <c r="E70" s="40"/>
      <c r="F70" s="22" t="s">
        <v>123</v>
      </c>
      <c r="G70" s="22" t="s">
        <v>117</v>
      </c>
      <c r="H70" s="7" t="s">
        <v>358</v>
      </c>
    </row>
    <row r="71" spans="1:8" x14ac:dyDescent="0.35">
      <c r="A71" s="43"/>
      <c r="B71" s="49"/>
      <c r="C71" s="37"/>
      <c r="D71" s="37"/>
      <c r="E71" s="40"/>
      <c r="F71" s="22" t="s">
        <v>124</v>
      </c>
      <c r="G71" s="22" t="s">
        <v>116</v>
      </c>
      <c r="H71" s="7" t="s">
        <v>112</v>
      </c>
    </row>
    <row r="72" spans="1:8" x14ac:dyDescent="0.35">
      <c r="A72" s="43"/>
      <c r="B72" s="49"/>
      <c r="C72" s="37"/>
      <c r="D72" s="37"/>
      <c r="E72" s="40"/>
      <c r="F72" s="22" t="s">
        <v>125</v>
      </c>
      <c r="G72" s="22" t="s">
        <v>116</v>
      </c>
      <c r="H72" s="7" t="s">
        <v>112</v>
      </c>
    </row>
    <row r="73" spans="1:8" x14ac:dyDescent="0.35">
      <c r="A73" s="43"/>
      <c r="B73" s="49"/>
      <c r="C73" s="37"/>
      <c r="D73" s="37"/>
      <c r="E73" s="40"/>
      <c r="F73" s="22" t="s">
        <v>126</v>
      </c>
      <c r="G73" s="22" t="s">
        <v>116</v>
      </c>
      <c r="H73" s="7" t="s">
        <v>112</v>
      </c>
    </row>
    <row r="74" spans="1:8" x14ac:dyDescent="0.35">
      <c r="A74" s="43"/>
      <c r="B74" s="49"/>
      <c r="C74" s="37"/>
      <c r="D74" s="37"/>
      <c r="E74" s="40"/>
      <c r="F74" s="22" t="s">
        <v>127</v>
      </c>
      <c r="G74" s="22" t="s">
        <v>117</v>
      </c>
      <c r="H74" s="7" t="s">
        <v>358</v>
      </c>
    </row>
    <row r="75" spans="1:8" x14ac:dyDescent="0.35">
      <c r="A75" s="43"/>
      <c r="B75" s="49"/>
      <c r="C75" s="37"/>
      <c r="D75" s="37"/>
      <c r="E75" s="40"/>
      <c r="F75" s="22" t="s">
        <v>128</v>
      </c>
      <c r="G75" s="22" t="s">
        <v>117</v>
      </c>
      <c r="H75" s="7" t="s">
        <v>358</v>
      </c>
    </row>
    <row r="76" spans="1:8" x14ac:dyDescent="0.35">
      <c r="A76" s="43"/>
      <c r="B76" s="49"/>
      <c r="C76" s="37"/>
      <c r="D76" s="37"/>
      <c r="E76" s="40"/>
      <c r="F76" s="22" t="s">
        <v>129</v>
      </c>
      <c r="G76" s="22" t="s">
        <v>117</v>
      </c>
      <c r="H76" s="7" t="s">
        <v>358</v>
      </c>
    </row>
    <row r="77" spans="1:8" x14ac:dyDescent="0.35">
      <c r="A77" s="43"/>
      <c r="B77" s="49"/>
      <c r="C77" s="37"/>
      <c r="D77" s="37"/>
      <c r="E77" s="40"/>
      <c r="F77" s="22" t="s">
        <v>130</v>
      </c>
      <c r="G77" s="22" t="s">
        <v>116</v>
      </c>
      <c r="H77" s="7" t="s">
        <v>112</v>
      </c>
    </row>
    <row r="78" spans="1:8" x14ac:dyDescent="0.35">
      <c r="A78" s="43"/>
      <c r="B78" s="49"/>
      <c r="C78" s="37"/>
      <c r="D78" s="37"/>
      <c r="E78" s="40"/>
      <c r="F78" s="22" t="s">
        <v>131</v>
      </c>
      <c r="G78" s="22" t="s">
        <v>116</v>
      </c>
      <c r="H78" s="7" t="s">
        <v>112</v>
      </c>
    </row>
    <row r="79" spans="1:8" x14ac:dyDescent="0.35">
      <c r="A79" s="43"/>
      <c r="B79" s="49"/>
      <c r="C79" s="37"/>
      <c r="D79" s="37"/>
      <c r="E79" s="40"/>
      <c r="F79" s="22" t="s">
        <v>132</v>
      </c>
      <c r="G79" s="22" t="s">
        <v>116</v>
      </c>
      <c r="H79" s="7" t="s">
        <v>112</v>
      </c>
    </row>
    <row r="80" spans="1:8" x14ac:dyDescent="0.35">
      <c r="A80" s="43"/>
      <c r="B80" s="49"/>
      <c r="C80" s="37"/>
      <c r="D80" s="37"/>
      <c r="E80" s="40"/>
      <c r="F80" s="22" t="s">
        <v>133</v>
      </c>
      <c r="G80" s="22" t="s">
        <v>117</v>
      </c>
      <c r="H80" s="7" t="s">
        <v>358</v>
      </c>
    </row>
    <row r="81" spans="1:8" x14ac:dyDescent="0.35">
      <c r="A81" s="43"/>
      <c r="B81" s="49"/>
      <c r="C81" s="37"/>
      <c r="D81" s="37"/>
      <c r="E81" s="40"/>
      <c r="F81" s="22" t="s">
        <v>134</v>
      </c>
      <c r="G81" s="22" t="s">
        <v>117</v>
      </c>
      <c r="H81" s="7" t="s">
        <v>358</v>
      </c>
    </row>
    <row r="82" spans="1:8" ht="11" customHeight="1" thickBot="1" x14ac:dyDescent="0.4">
      <c r="A82" s="44"/>
      <c r="B82" s="50"/>
      <c r="C82" s="38"/>
      <c r="D82" s="38"/>
      <c r="E82" s="41"/>
      <c r="F82" s="23" t="s">
        <v>135</v>
      </c>
      <c r="G82" s="23" t="s">
        <v>117</v>
      </c>
      <c r="H82" s="8" t="s">
        <v>358</v>
      </c>
    </row>
    <row r="83" spans="1:8" ht="14.5" customHeight="1" x14ac:dyDescent="0.35">
      <c r="A83" s="42" t="s">
        <v>137</v>
      </c>
      <c r="B83" s="48" t="s">
        <v>136</v>
      </c>
      <c r="C83" s="36" t="s">
        <v>354</v>
      </c>
      <c r="D83" s="36" t="s">
        <v>195</v>
      </c>
      <c r="E83" s="39" t="s">
        <v>194</v>
      </c>
      <c r="F83" s="21" t="s">
        <v>138</v>
      </c>
      <c r="G83" s="21" t="s">
        <v>139</v>
      </c>
      <c r="H83" s="10" t="s">
        <v>112</v>
      </c>
    </row>
    <row r="84" spans="1:8" x14ac:dyDescent="0.35">
      <c r="A84" s="43"/>
      <c r="B84" s="49"/>
      <c r="C84" s="37"/>
      <c r="D84" s="37"/>
      <c r="E84" s="40"/>
      <c r="F84" s="22" t="s">
        <v>142</v>
      </c>
      <c r="G84" s="22" t="s">
        <v>143</v>
      </c>
      <c r="H84" s="11" t="s">
        <v>112</v>
      </c>
    </row>
    <row r="85" spans="1:8" x14ac:dyDescent="0.35">
      <c r="A85" s="43"/>
      <c r="B85" s="49"/>
      <c r="C85" s="37"/>
      <c r="D85" s="37"/>
      <c r="E85" s="40"/>
      <c r="F85" s="22" t="s">
        <v>146</v>
      </c>
      <c r="G85" s="22" t="s">
        <v>147</v>
      </c>
      <c r="H85" s="11" t="s">
        <v>112</v>
      </c>
    </row>
    <row r="86" spans="1:8" x14ac:dyDescent="0.35">
      <c r="A86" s="43"/>
      <c r="B86" s="49"/>
      <c r="C86" s="37"/>
      <c r="D86" s="37"/>
      <c r="E86" s="40"/>
      <c r="F86" s="22" t="s">
        <v>140</v>
      </c>
      <c r="G86" s="22" t="s">
        <v>141</v>
      </c>
      <c r="H86" s="11" t="s">
        <v>358</v>
      </c>
    </row>
    <row r="87" spans="1:8" x14ac:dyDescent="0.35">
      <c r="A87" s="43"/>
      <c r="B87" s="49"/>
      <c r="C87" s="37"/>
      <c r="D87" s="37"/>
      <c r="E87" s="40"/>
      <c r="F87" s="22" t="s">
        <v>144</v>
      </c>
      <c r="G87" s="22" t="s">
        <v>145</v>
      </c>
      <c r="H87" s="11" t="s">
        <v>358</v>
      </c>
    </row>
    <row r="88" spans="1:8" ht="19" customHeight="1" thickBot="1" x14ac:dyDescent="0.4">
      <c r="A88" s="44"/>
      <c r="B88" s="50"/>
      <c r="C88" s="37"/>
      <c r="D88" s="38"/>
      <c r="E88" s="41"/>
      <c r="F88" s="23" t="s">
        <v>148</v>
      </c>
      <c r="G88" s="23" t="s">
        <v>149</v>
      </c>
      <c r="H88" s="12" t="s">
        <v>358</v>
      </c>
    </row>
    <row r="89" spans="1:8" ht="14.5" customHeight="1" x14ac:dyDescent="0.35">
      <c r="A89" s="45" t="s">
        <v>150</v>
      </c>
      <c r="B89" s="48" t="s">
        <v>173</v>
      </c>
      <c r="C89" s="33" t="s">
        <v>355</v>
      </c>
      <c r="D89" s="36" t="s">
        <v>196</v>
      </c>
      <c r="E89" s="39" t="s">
        <v>197</v>
      </c>
      <c r="F89" s="21" t="s">
        <v>151</v>
      </c>
      <c r="G89" s="24" t="s">
        <v>174</v>
      </c>
      <c r="H89" s="10" t="s">
        <v>112</v>
      </c>
    </row>
    <row r="90" spans="1:8" x14ac:dyDescent="0.35">
      <c r="A90" s="46"/>
      <c r="B90" s="49"/>
      <c r="C90" s="34"/>
      <c r="D90" s="37"/>
      <c r="E90" s="40"/>
      <c r="F90" s="22" t="s">
        <v>152</v>
      </c>
      <c r="G90" s="25" t="s">
        <v>175</v>
      </c>
      <c r="H90" s="11" t="s">
        <v>358</v>
      </c>
    </row>
    <row r="91" spans="1:8" x14ac:dyDescent="0.35">
      <c r="A91" s="46"/>
      <c r="B91" s="49"/>
      <c r="C91" s="34"/>
      <c r="D91" s="37"/>
      <c r="E91" s="40"/>
      <c r="F91" s="22" t="s">
        <v>153</v>
      </c>
      <c r="G91" s="25" t="s">
        <v>174</v>
      </c>
      <c r="H91" s="11" t="s">
        <v>112</v>
      </c>
    </row>
    <row r="92" spans="1:8" x14ac:dyDescent="0.35">
      <c r="A92" s="46"/>
      <c r="B92" s="49"/>
      <c r="C92" s="34"/>
      <c r="D92" s="37"/>
      <c r="E92" s="40"/>
      <c r="F92" s="22" t="s">
        <v>154</v>
      </c>
      <c r="G92" s="25" t="s">
        <v>175</v>
      </c>
      <c r="H92" s="11" t="s">
        <v>358</v>
      </c>
    </row>
    <row r="93" spans="1:8" x14ac:dyDescent="0.35">
      <c r="A93" s="46"/>
      <c r="B93" s="49"/>
      <c r="C93" s="34"/>
      <c r="D93" s="37"/>
      <c r="E93" s="40"/>
      <c r="F93" s="22" t="s">
        <v>155</v>
      </c>
      <c r="G93" s="25" t="s">
        <v>174</v>
      </c>
      <c r="H93" s="11" t="s">
        <v>112</v>
      </c>
    </row>
    <row r="94" spans="1:8" x14ac:dyDescent="0.35">
      <c r="A94" s="46"/>
      <c r="B94" s="49"/>
      <c r="C94" s="34"/>
      <c r="D94" s="37"/>
      <c r="E94" s="40"/>
      <c r="F94" s="22" t="s">
        <v>156</v>
      </c>
      <c r="G94" s="25" t="s">
        <v>175</v>
      </c>
      <c r="H94" s="11" t="s">
        <v>358</v>
      </c>
    </row>
    <row r="95" spans="1:8" x14ac:dyDescent="0.35">
      <c r="A95" s="46"/>
      <c r="B95" s="49"/>
      <c r="C95" s="34"/>
      <c r="D95" s="37"/>
      <c r="E95" s="40"/>
      <c r="F95" s="22" t="s">
        <v>157</v>
      </c>
      <c r="G95" s="25" t="s">
        <v>178</v>
      </c>
      <c r="H95" s="11" t="s">
        <v>112</v>
      </c>
    </row>
    <row r="96" spans="1:8" x14ac:dyDescent="0.35">
      <c r="A96" s="46"/>
      <c r="B96" s="49"/>
      <c r="C96" s="34"/>
      <c r="D96" s="37"/>
      <c r="E96" s="40"/>
      <c r="F96" s="22" t="s">
        <v>158</v>
      </c>
      <c r="G96" s="25" t="s">
        <v>176</v>
      </c>
      <c r="H96" s="11" t="s">
        <v>358</v>
      </c>
    </row>
    <row r="97" spans="1:8" x14ac:dyDescent="0.35">
      <c r="A97" s="46"/>
      <c r="B97" s="49"/>
      <c r="C97" s="34"/>
      <c r="D97" s="37"/>
      <c r="E97" s="40"/>
      <c r="F97" s="22" t="s">
        <v>159</v>
      </c>
      <c r="G97" s="25" t="s">
        <v>178</v>
      </c>
      <c r="H97" s="11" t="s">
        <v>112</v>
      </c>
    </row>
    <row r="98" spans="1:8" x14ac:dyDescent="0.35">
      <c r="A98" s="46"/>
      <c r="B98" s="49"/>
      <c r="C98" s="34"/>
      <c r="D98" s="37"/>
      <c r="E98" s="40"/>
      <c r="F98" s="22" t="s">
        <v>160</v>
      </c>
      <c r="G98" s="25" t="s">
        <v>176</v>
      </c>
      <c r="H98" s="11" t="s">
        <v>358</v>
      </c>
    </row>
    <row r="99" spans="1:8" x14ac:dyDescent="0.35">
      <c r="A99" s="46"/>
      <c r="B99" s="49"/>
      <c r="C99" s="34"/>
      <c r="D99" s="37"/>
      <c r="E99" s="40"/>
      <c r="F99" s="22" t="s">
        <v>161</v>
      </c>
      <c r="G99" s="25" t="s">
        <v>178</v>
      </c>
      <c r="H99" s="11" t="s">
        <v>112</v>
      </c>
    </row>
    <row r="100" spans="1:8" x14ac:dyDescent="0.35">
      <c r="A100" s="46"/>
      <c r="B100" s="49"/>
      <c r="C100" s="34"/>
      <c r="D100" s="37"/>
      <c r="E100" s="40"/>
      <c r="F100" s="22" t="s">
        <v>162</v>
      </c>
      <c r="G100" s="25" t="s">
        <v>176</v>
      </c>
      <c r="H100" s="11" t="s">
        <v>358</v>
      </c>
    </row>
    <row r="101" spans="1:8" x14ac:dyDescent="0.35">
      <c r="A101" s="46"/>
      <c r="B101" s="49"/>
      <c r="C101" s="34"/>
      <c r="D101" s="37"/>
      <c r="E101" s="40"/>
      <c r="F101" s="22" t="s">
        <v>163</v>
      </c>
      <c r="G101" s="25" t="s">
        <v>178</v>
      </c>
      <c r="H101" s="11" t="s">
        <v>112</v>
      </c>
    </row>
    <row r="102" spans="1:8" x14ac:dyDescent="0.35">
      <c r="A102" s="46"/>
      <c r="B102" s="49"/>
      <c r="C102" s="34"/>
      <c r="D102" s="37"/>
      <c r="E102" s="40"/>
      <c r="F102" s="22" t="s">
        <v>164</v>
      </c>
      <c r="G102" s="25" t="s">
        <v>176</v>
      </c>
      <c r="H102" s="11" t="s">
        <v>358</v>
      </c>
    </row>
    <row r="103" spans="1:8" x14ac:dyDescent="0.35">
      <c r="A103" s="46"/>
      <c r="B103" s="49"/>
      <c r="C103" s="34"/>
      <c r="D103" s="37"/>
      <c r="E103" s="40"/>
      <c r="F103" s="22" t="s">
        <v>165</v>
      </c>
      <c r="G103" s="25" t="s">
        <v>179</v>
      </c>
      <c r="H103" s="11" t="s">
        <v>112</v>
      </c>
    </row>
    <row r="104" spans="1:8" x14ac:dyDescent="0.35">
      <c r="A104" s="46"/>
      <c r="B104" s="49"/>
      <c r="C104" s="34"/>
      <c r="D104" s="37"/>
      <c r="E104" s="40"/>
      <c r="F104" s="22" t="s">
        <v>166</v>
      </c>
      <c r="G104" s="25" t="s">
        <v>177</v>
      </c>
      <c r="H104" s="11" t="s">
        <v>358</v>
      </c>
    </row>
    <row r="105" spans="1:8" x14ac:dyDescent="0.35">
      <c r="A105" s="46"/>
      <c r="B105" s="49"/>
      <c r="C105" s="34"/>
      <c r="D105" s="37"/>
      <c r="E105" s="40"/>
      <c r="F105" s="22" t="s">
        <v>167</v>
      </c>
      <c r="G105" s="25" t="s">
        <v>179</v>
      </c>
      <c r="H105" s="11" t="s">
        <v>112</v>
      </c>
    </row>
    <row r="106" spans="1:8" x14ac:dyDescent="0.35">
      <c r="A106" s="46"/>
      <c r="B106" s="49"/>
      <c r="C106" s="34"/>
      <c r="D106" s="37"/>
      <c r="E106" s="40"/>
      <c r="F106" s="22" t="s">
        <v>168</v>
      </c>
      <c r="G106" s="25" t="s">
        <v>177</v>
      </c>
      <c r="H106" s="11" t="s">
        <v>358</v>
      </c>
    </row>
    <row r="107" spans="1:8" x14ac:dyDescent="0.35">
      <c r="A107" s="46"/>
      <c r="B107" s="49"/>
      <c r="C107" s="34"/>
      <c r="D107" s="37"/>
      <c r="E107" s="40"/>
      <c r="F107" s="22" t="s">
        <v>169</v>
      </c>
      <c r="G107" s="25" t="s">
        <v>179</v>
      </c>
      <c r="H107" s="11" t="s">
        <v>112</v>
      </c>
    </row>
    <row r="108" spans="1:8" x14ac:dyDescent="0.35">
      <c r="A108" s="46"/>
      <c r="B108" s="49"/>
      <c r="C108" s="34"/>
      <c r="D108" s="37"/>
      <c r="E108" s="40"/>
      <c r="F108" s="22" t="s">
        <v>170</v>
      </c>
      <c r="G108" s="25" t="s">
        <v>177</v>
      </c>
      <c r="H108" s="11" t="s">
        <v>358</v>
      </c>
    </row>
    <row r="109" spans="1:8" x14ac:dyDescent="0.35">
      <c r="A109" s="46"/>
      <c r="B109" s="49"/>
      <c r="C109" s="34"/>
      <c r="D109" s="37"/>
      <c r="E109" s="40"/>
      <c r="F109" s="22" t="s">
        <v>171</v>
      </c>
      <c r="G109" s="25" t="s">
        <v>179</v>
      </c>
      <c r="H109" s="11" t="s">
        <v>112</v>
      </c>
    </row>
    <row r="110" spans="1:8" ht="15" thickBot="1" x14ac:dyDescent="0.4">
      <c r="A110" s="47"/>
      <c r="B110" s="50"/>
      <c r="C110" s="35"/>
      <c r="D110" s="38"/>
      <c r="E110" s="41"/>
      <c r="F110" s="23" t="s">
        <v>172</v>
      </c>
      <c r="G110" s="26" t="s">
        <v>177</v>
      </c>
      <c r="H110" s="12" t="s">
        <v>358</v>
      </c>
    </row>
    <row r="111" spans="1:8" x14ac:dyDescent="0.35">
      <c r="A111" s="3"/>
      <c r="B111" s="4"/>
      <c r="C111" s="5"/>
      <c r="D111" s="5"/>
      <c r="E111" s="5"/>
      <c r="F111" s="2"/>
    </row>
  </sheetData>
  <mergeCells count="30">
    <mergeCell ref="A2:A22"/>
    <mergeCell ref="D2:D22"/>
    <mergeCell ref="E2:E22"/>
    <mergeCell ref="A89:A110"/>
    <mergeCell ref="B89:B110"/>
    <mergeCell ref="A83:A88"/>
    <mergeCell ref="B83:B88"/>
    <mergeCell ref="B2:B22"/>
    <mergeCell ref="A23:A44"/>
    <mergeCell ref="A45:A64"/>
    <mergeCell ref="B23:B44"/>
    <mergeCell ref="B45:B64"/>
    <mergeCell ref="D23:D44"/>
    <mergeCell ref="E23:E44"/>
    <mergeCell ref="A65:A82"/>
    <mergeCell ref="B65:B82"/>
    <mergeCell ref="C89:C110"/>
    <mergeCell ref="D45:D64"/>
    <mergeCell ref="E45:E64"/>
    <mergeCell ref="C2:C22"/>
    <mergeCell ref="C23:C44"/>
    <mergeCell ref="C45:C64"/>
    <mergeCell ref="D89:D110"/>
    <mergeCell ref="E89:E110"/>
    <mergeCell ref="D65:D82"/>
    <mergeCell ref="E65:E82"/>
    <mergeCell ref="D83:D88"/>
    <mergeCell ref="E83:E88"/>
    <mergeCell ref="C65:C82"/>
    <mergeCell ref="C83:C88"/>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S3.1 Genes for subdataset</vt:lpstr>
      <vt:lpstr>Data S3.2 GEO datasets</vt:lpstr>
    </vt:vector>
  </TitlesOfParts>
  <Company>KULeuv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phaëlle Lesage</dc:creator>
  <cp:lastModifiedBy>Raphaëlle Lesage</cp:lastModifiedBy>
  <dcterms:created xsi:type="dcterms:W3CDTF">2019-04-08T14:56:56Z</dcterms:created>
  <dcterms:modified xsi:type="dcterms:W3CDTF">2021-09-21T08:51:47Z</dcterms:modified>
</cp:coreProperties>
</file>